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uravsharma/Desktop/Personal/Plos one /Shyam revisions /"/>
    </mc:Choice>
  </mc:AlternateContent>
  <xr:revisionPtr revIDLastSave="0" documentId="8_{6213B5FD-D997-7D41-A44D-F88117CAD53A}" xr6:coauthVersionLast="46" xr6:coauthVersionMax="46" xr10:uidLastSave="{00000000-0000-0000-0000-000000000000}"/>
  <bookViews>
    <workbookView xWindow="32300" yWindow="1300" windowWidth="28800" windowHeight="17500" xr2:uid="{FC99600A-CC25-F54F-83BC-7C6D1E0085C7}"/>
  </bookViews>
  <sheets>
    <sheet name="Nepal " sheetId="1" r:id="rId1"/>
    <sheet name="Ethiopia " sheetId="2" r:id="rId2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P10" i="1" l="1"/>
  <c r="JJ10" i="1"/>
  <c r="IU10" i="1" s="1"/>
  <c r="IK10" i="1"/>
  <c r="HV10" i="1"/>
  <c r="HP10" i="1"/>
  <c r="HF10" i="1"/>
  <c r="GT10" i="1"/>
  <c r="GI10" i="1"/>
  <c r="GA10" i="1"/>
  <c r="FN10" i="1"/>
  <c r="FD10" i="1"/>
  <c r="EY10" i="1"/>
  <c r="EO10" i="1" s="1"/>
  <c r="DY10" i="1"/>
  <c r="DH10" i="1" s="1"/>
  <c r="CX10" i="1" s="1"/>
  <c r="CM10" i="1" s="1"/>
  <c r="CD10" i="1" s="1"/>
  <c r="BV10" i="1" s="1"/>
  <c r="BL10" i="1" s="1"/>
  <c r="BF10" i="1"/>
  <c r="AP10" i="1" s="1"/>
  <c r="AJ10" i="1" s="1"/>
  <c r="AF10" i="1" s="1"/>
  <c r="AA10" i="1" s="1"/>
  <c r="V10" i="1" s="1"/>
  <c r="JP9" i="1"/>
  <c r="JJ9" i="1"/>
  <c r="IU9" i="1" s="1"/>
  <c r="IK9" i="1"/>
  <c r="HV9" i="1"/>
  <c r="HP9" i="1"/>
  <c r="HF9" i="1" s="1"/>
  <c r="GT9" i="1"/>
  <c r="GI9" i="1"/>
  <c r="GA9" i="1"/>
  <c r="FN9" i="1"/>
  <c r="FD9" i="1"/>
  <c r="EY9" i="1"/>
  <c r="EO9" i="1"/>
  <c r="DY9" i="1"/>
  <c r="DH9" i="1" s="1"/>
  <c r="CX9" i="1" s="1"/>
  <c r="CM9" i="1" s="1"/>
  <c r="CD9" i="1" s="1"/>
  <c r="BV9" i="1"/>
  <c r="BL9" i="1" s="1"/>
  <c r="BF9" i="1"/>
  <c r="AP9" i="1" s="1"/>
  <c r="AJ9" i="1" s="1"/>
  <c r="AF9" i="1" s="1"/>
  <c r="AA9" i="1"/>
  <c r="V9" i="1" s="1"/>
  <c r="JP8" i="1"/>
  <c r="JJ8" i="1" s="1"/>
  <c r="IU8" i="1"/>
  <c r="IK8" i="1"/>
  <c r="HV8" i="1"/>
  <c r="HP8" i="1" s="1"/>
  <c r="HF8" i="1" s="1"/>
  <c r="GT8" i="1"/>
  <c r="GI8" i="1"/>
  <c r="GA8" i="1" s="1"/>
  <c r="FN8" i="1"/>
  <c r="FD8" i="1" s="1"/>
  <c r="EY8" i="1"/>
  <c r="EO8" i="1" s="1"/>
  <c r="DY8" i="1" s="1"/>
  <c r="DH8" i="1" s="1"/>
  <c r="CX8" i="1" s="1"/>
  <c r="CM8" i="1" s="1"/>
  <c r="CD8" i="1" s="1"/>
  <c r="BV8" i="1" s="1"/>
  <c r="BL8" i="1"/>
  <c r="BF8" i="1" s="1"/>
  <c r="AP8" i="1" s="1"/>
  <c r="AJ8" i="1"/>
  <c r="AF8" i="1" s="1"/>
  <c r="AA8" i="1" s="1"/>
  <c r="V8" i="1" s="1"/>
  <c r="JP7" i="1" s="1"/>
  <c r="JJ7" i="1"/>
  <c r="IU7" i="1"/>
  <c r="IK7" i="1" s="1"/>
  <c r="HV7" i="1" s="1"/>
  <c r="HP7" i="1" s="1"/>
  <c r="HF7" i="1" s="1"/>
  <c r="GT7" i="1"/>
  <c r="GI7" i="1"/>
  <c r="GA7" i="1"/>
  <c r="FN7" i="1"/>
  <c r="FD7" i="1"/>
  <c r="EY7" i="1"/>
  <c r="EO7" i="1"/>
  <c r="DY7" i="1"/>
  <c r="DH7" i="1" s="1"/>
  <c r="CX7" i="1" s="1"/>
  <c r="CM7" i="1" s="1"/>
  <c r="CD7" i="1" s="1"/>
  <c r="BV7" i="1" s="1"/>
  <c r="BL7" i="1" s="1"/>
  <c r="BF7" i="1" s="1"/>
  <c r="AP7" i="1" s="1"/>
  <c r="AJ7" i="1" s="1"/>
  <c r="AF7" i="1" s="1"/>
  <c r="AA7" i="1" s="1"/>
  <c r="V7" i="1" s="1"/>
  <c r="JP6" i="1" s="1"/>
  <c r="JJ6" i="1"/>
  <c r="IU6" i="1" s="1"/>
  <c r="IK6" i="1" s="1"/>
  <c r="HV6" i="1" s="1"/>
  <c r="HP6" i="1" s="1"/>
  <c r="HF6" i="1" s="1"/>
  <c r="GT6" i="1"/>
  <c r="GI6" i="1"/>
  <c r="GA6" i="1"/>
  <c r="FN6" i="1"/>
  <c r="FD6" i="1"/>
  <c r="EY6" i="1"/>
  <c r="EO6" i="1"/>
  <c r="DY6" i="1"/>
  <c r="DH6" i="1" s="1"/>
  <c r="CX6" i="1" s="1"/>
  <c r="CM6" i="1" s="1"/>
  <c r="CD6" i="1" s="1"/>
  <c r="BV6" i="1"/>
  <c r="BL6" i="1"/>
  <c r="BF6" i="1"/>
  <c r="AP6" i="1" s="1"/>
  <c r="AJ6" i="1" s="1"/>
  <c r="AF6" i="1" s="1"/>
  <c r="AA6" i="1" s="1"/>
  <c r="V6" i="1" s="1"/>
  <c r="JP5" i="1" s="1"/>
  <c r="JJ5" i="1"/>
  <c r="IU5" i="1" s="1"/>
  <c r="IK5" i="1" s="1"/>
  <c r="HV5" i="1" s="1"/>
  <c r="HP5" i="1" s="1"/>
  <c r="HF5" i="1" s="1"/>
  <c r="GT5" i="1"/>
  <c r="GI5" i="1"/>
  <c r="GA5" i="1"/>
  <c r="FN5" i="1"/>
  <c r="FD5" i="1"/>
  <c r="EY5" i="1"/>
  <c r="EO5" i="1"/>
  <c r="DY5" i="1"/>
  <c r="DH5" i="1" s="1"/>
  <c r="CX5" i="1" s="1"/>
  <c r="CM5" i="1" s="1"/>
  <c r="CD5" i="1" s="1"/>
  <c r="BV5" i="1"/>
  <c r="BL5" i="1" s="1"/>
  <c r="BF5" i="1" s="1"/>
  <c r="AP5" i="1" s="1"/>
  <c r="AJ5" i="1" s="1"/>
  <c r="AF5" i="1" s="1"/>
  <c r="AA5" i="1"/>
  <c r="V5" i="1" s="1"/>
  <c r="JP4" i="1"/>
  <c r="JJ4" i="1" s="1"/>
  <c r="IU4" i="1"/>
  <c r="IK4" i="1" s="1"/>
  <c r="HV4" i="1"/>
  <c r="HP4" i="1" s="1"/>
  <c r="HF4" i="1" s="1"/>
  <c r="GT4" i="1"/>
  <c r="GI4" i="1" s="1"/>
  <c r="GA4" i="1" s="1"/>
  <c r="FN4" i="1" s="1"/>
  <c r="FD4" i="1" s="1"/>
  <c r="EY4" i="1" s="1"/>
  <c r="EO4" i="1"/>
  <c r="DY4" i="1"/>
  <c r="DH4" i="1" s="1"/>
  <c r="CX4" i="1" s="1"/>
  <c r="CM4" i="1" s="1"/>
  <c r="CD4" i="1" s="1"/>
  <c r="BV4" i="1"/>
  <c r="BL4" i="1"/>
  <c r="BF4" i="1" s="1"/>
  <c r="AP4" i="1" s="1"/>
  <c r="AJ4" i="1"/>
  <c r="AF4" i="1"/>
  <c r="AA4" i="1" s="1"/>
  <c r="V4" i="1" s="1"/>
  <c r="JP3" i="1"/>
  <c r="JJ3" i="1" s="1"/>
  <c r="IU3" i="1" s="1"/>
  <c r="IK3" i="1"/>
  <c r="HV3" i="1" s="1"/>
  <c r="HP3" i="1" s="1"/>
  <c r="HF3" i="1" s="1"/>
  <c r="GT3" i="1"/>
  <c r="GI3" i="1"/>
  <c r="GA3" i="1" s="1"/>
  <c r="FN3" i="1" s="1"/>
  <c r="FD3" i="1" s="1"/>
  <c r="EY3" i="1" s="1"/>
  <c r="EO3" i="1" s="1"/>
  <c r="DY3" i="1" s="1"/>
  <c r="DH3" i="1" s="1"/>
  <c r="CX3" i="1" s="1"/>
  <c r="CM3" i="1" s="1"/>
  <c r="CD3" i="1" s="1"/>
  <c r="BV3" i="1" s="1"/>
  <c r="BL3" i="1" s="1"/>
  <c r="BF3" i="1" s="1"/>
  <c r="AP3" i="1" s="1"/>
  <c r="AJ3" i="1"/>
  <c r="AF3" i="1" s="1"/>
  <c r="AA3" i="1" s="1"/>
  <c r="V3" i="1" s="1"/>
  <c r="JP2" i="1"/>
  <c r="JJ2" i="1" s="1"/>
  <c r="IU2" i="1" s="1"/>
  <c r="IK2" i="1"/>
  <c r="HV2" i="1"/>
  <c r="HP2" i="1" s="1"/>
  <c r="HF2" i="1" s="1"/>
  <c r="GT2" i="1"/>
  <c r="GI2" i="1" s="1"/>
  <c r="GA2" i="1" s="1"/>
  <c r="FN2" i="1" s="1"/>
  <c r="FD2" i="1" s="1"/>
  <c r="EY2" i="1" s="1"/>
  <c r="EO2" i="1" s="1"/>
  <c r="DY2" i="1" s="1"/>
  <c r="DH2" i="1" s="1"/>
  <c r="CX2" i="1" s="1"/>
  <c r="CM2" i="1" s="1"/>
  <c r="CD2" i="1" s="1"/>
  <c r="BV2" i="1" s="1"/>
  <c r="BL2" i="1" s="1"/>
  <c r="BF2" i="1" s="1"/>
  <c r="AP2" i="1" s="1"/>
  <c r="AJ2" i="1"/>
  <c r="AF2" i="1" s="1"/>
  <c r="AA2" i="1" s="1"/>
  <c r="V2" i="1" s="1"/>
</calcChain>
</file>

<file path=xl/sharedStrings.xml><?xml version="1.0" encoding="utf-8"?>
<sst xmlns="http://schemas.openxmlformats.org/spreadsheetml/2006/main" count="548" uniqueCount="303">
  <si>
    <t>Name of training</t>
  </si>
  <si>
    <t>MBBS (Recently Passed)</t>
  </si>
  <si>
    <t>Medical officers (2-3 years experience)</t>
  </si>
  <si>
    <t>Post graduate specialisation in a medical speciality</t>
  </si>
  <si>
    <t>Certificate in nursing</t>
  </si>
  <si>
    <t>Bachlor in nursing</t>
  </si>
  <si>
    <t>Masters in nursing</t>
  </si>
  <si>
    <t>Assistant nurse midwife</t>
  </si>
  <si>
    <t>Paramedical (health assisstant, senior AHW, CMA)</t>
  </si>
  <si>
    <t xml:space="preserve">FCHV </t>
  </si>
  <si>
    <t xml:space="preserve"> Community mobilizers</t>
  </si>
  <si>
    <t>tpm_a</t>
  </si>
  <si>
    <t>tpm_b</t>
  </si>
  <si>
    <t>tpm_c</t>
  </si>
  <si>
    <t>tpm_d</t>
  </si>
  <si>
    <t>tpm_e</t>
  </si>
  <si>
    <t>tpm_f</t>
  </si>
  <si>
    <t>tpm_g</t>
  </si>
  <si>
    <t>tpm_h</t>
  </si>
  <si>
    <t>tpm_i</t>
  </si>
  <si>
    <t>tpm_j</t>
  </si>
  <si>
    <t>tpm_SUM</t>
  </si>
  <si>
    <t>ptd_a</t>
  </si>
  <si>
    <t>ptd_b</t>
  </si>
  <si>
    <t>ptd_c</t>
  </si>
  <si>
    <t>ptd_d</t>
  </si>
  <si>
    <t>ptd_sum</t>
  </si>
  <si>
    <t>tdr_1</t>
  </si>
  <si>
    <t>tdr_2</t>
  </si>
  <si>
    <t>tdr_3</t>
  </si>
  <si>
    <t>tdr_4</t>
  </si>
  <si>
    <t>tdr_sum</t>
  </si>
  <si>
    <t>act_assess_a</t>
  </si>
  <si>
    <t>act_assess_b</t>
  </si>
  <si>
    <t>act_assess_c</t>
  </si>
  <si>
    <t>act_sum</t>
  </si>
  <si>
    <t>k0w_skills_a</t>
  </si>
  <si>
    <t>k0w_skills_b</t>
  </si>
  <si>
    <t>k0w_skills_c</t>
  </si>
  <si>
    <t>k0w_skills_d</t>
  </si>
  <si>
    <t>k0w_skills_e</t>
  </si>
  <si>
    <t>know_skill_SUM</t>
  </si>
  <si>
    <t>1_parto_1</t>
  </si>
  <si>
    <t>1_parto_2</t>
  </si>
  <si>
    <t>1_parto_3</t>
  </si>
  <si>
    <t>1_parto_4</t>
  </si>
  <si>
    <t>1_parto_5</t>
  </si>
  <si>
    <t>1_parto_6</t>
  </si>
  <si>
    <t>1_parto_7</t>
  </si>
  <si>
    <t>1_parto_8</t>
  </si>
  <si>
    <t>1_parto_9</t>
  </si>
  <si>
    <t>1_parto_10</t>
  </si>
  <si>
    <t>1_parto_11</t>
  </si>
  <si>
    <t>1_parto_12</t>
  </si>
  <si>
    <t>1_parto_13</t>
  </si>
  <si>
    <t>1_parto_14</t>
  </si>
  <si>
    <t>1_parto_15</t>
  </si>
  <si>
    <t>MOL_PART_SUM</t>
  </si>
  <si>
    <t>1_matinf_16</t>
  </si>
  <si>
    <t>1_matinf_17</t>
  </si>
  <si>
    <t>1_matinf_18</t>
  </si>
  <si>
    <t>1_matinf_19</t>
  </si>
  <si>
    <t>1_matinf_20</t>
  </si>
  <si>
    <t>MATINF_SUM</t>
  </si>
  <si>
    <t>1_amtsl_21</t>
  </si>
  <si>
    <t>1_amtsl_22</t>
  </si>
  <si>
    <t>1_amtsl_23</t>
  </si>
  <si>
    <t>1_amtsl_24</t>
  </si>
  <si>
    <t>1_amtsl_25</t>
  </si>
  <si>
    <t>1_amtsl_26</t>
  </si>
  <si>
    <t>1_amtsl_27</t>
  </si>
  <si>
    <t>1_amtsl_28</t>
  </si>
  <si>
    <t>1_amtsl_29</t>
  </si>
  <si>
    <t>AMTSL_SUM</t>
  </si>
  <si>
    <t>2_nbthermal_30</t>
  </si>
  <si>
    <t>2_nbthermal_31</t>
  </si>
  <si>
    <t>2_nbthermal_32</t>
  </si>
  <si>
    <t>2_nbthermal_33</t>
  </si>
  <si>
    <t>2_nbthermal_34</t>
  </si>
  <si>
    <t>2_nbthermal_35</t>
  </si>
  <si>
    <t>2_nbthermal_36</t>
  </si>
  <si>
    <t>NBTHERM_SUM</t>
  </si>
  <si>
    <t>2_immibf_1</t>
  </si>
  <si>
    <t>2_immi_bf_2</t>
  </si>
  <si>
    <t>2_immi_bf_3</t>
  </si>
  <si>
    <t>2_immi_bf_4</t>
  </si>
  <si>
    <t>2_immi_bf_5</t>
  </si>
  <si>
    <t>2_immi_bf_6</t>
  </si>
  <si>
    <t>2_immi_bf_7</t>
  </si>
  <si>
    <t>2_immi_bf_8</t>
  </si>
  <si>
    <t>BF_SUM</t>
  </si>
  <si>
    <t>2_nbinf_1</t>
  </si>
  <si>
    <t>2_nbinf_2</t>
  </si>
  <si>
    <t>2_nbinf_3</t>
  </si>
  <si>
    <t>2_nbinf_4</t>
  </si>
  <si>
    <t>2_nbinf_5</t>
  </si>
  <si>
    <t>2_nbinf_6</t>
  </si>
  <si>
    <t>2_nbinf_7</t>
  </si>
  <si>
    <t>2_nbinf_8</t>
  </si>
  <si>
    <t>2_nbinf_9</t>
  </si>
  <si>
    <t>2_nbinf_10</t>
  </si>
  <si>
    <t>NBINF_SUM</t>
  </si>
  <si>
    <t>2_neores_1</t>
  </si>
  <si>
    <t>2_neores_2</t>
  </si>
  <si>
    <t>2_neores_3</t>
  </si>
  <si>
    <t>2_neores_4</t>
  </si>
  <si>
    <t>2_neores_5</t>
  </si>
  <si>
    <t>2_neores_6</t>
  </si>
  <si>
    <t>2_neores_7</t>
  </si>
  <si>
    <t>2_neores_8</t>
  </si>
  <si>
    <t>2_neores_9</t>
  </si>
  <si>
    <t>PRE_NB_RESUS_SUM</t>
  </si>
  <si>
    <t>mag_sul_1</t>
  </si>
  <si>
    <t>mag_sul_2</t>
  </si>
  <si>
    <t>mag_sul_3</t>
  </si>
  <si>
    <t>mag_sul_4</t>
  </si>
  <si>
    <t>mag_sul_5</t>
  </si>
  <si>
    <t>mag_sul_6</t>
  </si>
  <si>
    <t>mag_sul_7</t>
  </si>
  <si>
    <t>mag_sul_8</t>
  </si>
  <si>
    <t>mag_sul_9</t>
  </si>
  <si>
    <t>mag_sul_10</t>
  </si>
  <si>
    <t>mag_sul_11</t>
  </si>
  <si>
    <t>mag_sul_12</t>
  </si>
  <si>
    <t>mag_sul_13</t>
  </si>
  <si>
    <t>mag_sul_14</t>
  </si>
  <si>
    <t>mag_sul_15</t>
  </si>
  <si>
    <t>mag_sul_16</t>
  </si>
  <si>
    <t>mag_sul_SUM</t>
  </si>
  <si>
    <t>assisted_vd_1</t>
  </si>
  <si>
    <t>assisted_vd_2</t>
  </si>
  <si>
    <t>assisted_vd_3</t>
  </si>
  <si>
    <t>assisted_vd_4</t>
  </si>
  <si>
    <t>assisted_vd_5</t>
  </si>
  <si>
    <t>assisted_vd_6</t>
  </si>
  <si>
    <t>assisted_vd_7</t>
  </si>
  <si>
    <t>assisted_vd_8</t>
  </si>
  <si>
    <t>assisted_vd_9</t>
  </si>
  <si>
    <t>assisted_vd_10</t>
  </si>
  <si>
    <t>assisted_vd_11</t>
  </si>
  <si>
    <t>assisted_vd_12</t>
  </si>
  <si>
    <t>assisted_vd_13</t>
  </si>
  <si>
    <t>assisted_vd_14</t>
  </si>
  <si>
    <t>assisted_vd_15</t>
  </si>
  <si>
    <t>assit_avd_sum</t>
  </si>
  <si>
    <t>antibiotics_mat_inf_1</t>
  </si>
  <si>
    <t>antibiotics_mat_inf_2</t>
  </si>
  <si>
    <t>antibiotics_mat_inf_3</t>
  </si>
  <si>
    <t>antibiotics_mat_inf_4</t>
  </si>
  <si>
    <t>antibiotics_mat_inf_5</t>
  </si>
  <si>
    <t>antibiotics_mat_inf_6</t>
  </si>
  <si>
    <t>antibiotics_mat_inf_7</t>
  </si>
  <si>
    <t>antibiotics_mat_inf_8</t>
  </si>
  <si>
    <t>antibiotics_mat_inf_9</t>
  </si>
  <si>
    <t>ANTI_MATINF_SUM</t>
  </si>
  <si>
    <t>oxy_haem_1</t>
  </si>
  <si>
    <t>oxy_haem_2</t>
  </si>
  <si>
    <t>oxy_haem_3</t>
  </si>
  <si>
    <t>oxy_haem_4</t>
  </si>
  <si>
    <t>OXY_PPH_SUM</t>
  </si>
  <si>
    <t>mrp_1</t>
  </si>
  <si>
    <t>mrp_2</t>
  </si>
  <si>
    <t>mrp_3</t>
  </si>
  <si>
    <t>mrp_4</t>
  </si>
  <si>
    <t>mrp_5</t>
  </si>
  <si>
    <t>mrp_6</t>
  </si>
  <si>
    <t>mrp_7</t>
  </si>
  <si>
    <t>mrp_8</t>
  </si>
  <si>
    <t>mrp_9</t>
  </si>
  <si>
    <t>MRP_SUM</t>
  </si>
  <si>
    <t>rrpoc_1</t>
  </si>
  <si>
    <t>rrpoc_2</t>
  </si>
  <si>
    <t>rrpoc_3</t>
  </si>
  <si>
    <t>rrpoc_4</t>
  </si>
  <si>
    <t>rrpoc_5</t>
  </si>
  <si>
    <t>rrpoc_6</t>
  </si>
  <si>
    <t>rrpoc_7</t>
  </si>
  <si>
    <t>rrpoc_8</t>
  </si>
  <si>
    <t>rrpoc_9</t>
  </si>
  <si>
    <t>rrpoc_10</t>
  </si>
  <si>
    <t>rrpoc_11</t>
  </si>
  <si>
    <t>rrpoc_12</t>
  </si>
  <si>
    <t>RRPOC_SUM</t>
  </si>
  <si>
    <t>antibio_pprom_1</t>
  </si>
  <si>
    <t>antibio_pprom_2</t>
  </si>
  <si>
    <t>antibio_pprom_3</t>
  </si>
  <si>
    <t>antibio_pprom_4</t>
  </si>
  <si>
    <t>antibio_pprom_5</t>
  </si>
  <si>
    <t>antibio_pprom_6</t>
  </si>
  <si>
    <t>antibio_pprom_7</t>
  </si>
  <si>
    <t>ANTI_PROM_SUM</t>
  </si>
  <si>
    <t>acs_1</t>
  </si>
  <si>
    <t>acs_2</t>
  </si>
  <si>
    <t>acs_3</t>
  </si>
  <si>
    <t>acs_4</t>
  </si>
  <si>
    <t>acs_5</t>
  </si>
  <si>
    <t>acs_6</t>
  </si>
  <si>
    <t>acs_7</t>
  </si>
  <si>
    <t>acs_8</t>
  </si>
  <si>
    <t>acs_9</t>
  </si>
  <si>
    <t>acs_10</t>
  </si>
  <si>
    <t>ASC_SUM</t>
  </si>
  <si>
    <t>resus_bagmask_1</t>
  </si>
  <si>
    <t>resus_bagmask_2</t>
  </si>
  <si>
    <t>resus_bagmask_3</t>
  </si>
  <si>
    <t>resus_bagmask_4</t>
  </si>
  <si>
    <t>resus_bagmask_5</t>
  </si>
  <si>
    <t>resus_bagmask_6</t>
  </si>
  <si>
    <t>resus_bagmask_7</t>
  </si>
  <si>
    <t>resus_bagmask_8</t>
  </si>
  <si>
    <t>resus_bagmask_9</t>
  </si>
  <si>
    <t>resus_bagmask_10</t>
  </si>
  <si>
    <t>resus_bagmask_11</t>
  </si>
  <si>
    <t>RESUS_BAGMASK_SUM</t>
  </si>
  <si>
    <t>kmc_1</t>
  </si>
  <si>
    <t>kmc_2</t>
  </si>
  <si>
    <t>kmc_3</t>
  </si>
  <si>
    <t>kmc_4</t>
  </si>
  <si>
    <t>kmc_5</t>
  </si>
  <si>
    <t>kmc_6</t>
  </si>
  <si>
    <t>kmc_7</t>
  </si>
  <si>
    <t>kmc_8</t>
  </si>
  <si>
    <t>kmc_9</t>
  </si>
  <si>
    <t>KMC_SUM</t>
  </si>
  <si>
    <t>alt_feed_1</t>
  </si>
  <si>
    <t>alt_feed_2</t>
  </si>
  <si>
    <t>alt_feed_3</t>
  </si>
  <si>
    <t>alt_feed_4</t>
  </si>
  <si>
    <t>alt_feed_5</t>
  </si>
  <si>
    <t>ALT_FED_SUM</t>
  </si>
  <si>
    <t>inj_nbsepsis_1</t>
  </si>
  <si>
    <t>inj_nbsepsis_2</t>
  </si>
  <si>
    <t>inj_nbsepsis_3</t>
  </si>
  <si>
    <t>inj_nbsepsis_4</t>
  </si>
  <si>
    <t>inj_nbsepsis_5</t>
  </si>
  <si>
    <t>inj_nbsepsis_6</t>
  </si>
  <si>
    <t>inj_nbsepsis_7</t>
  </si>
  <si>
    <t>inj_nbsepsis_8</t>
  </si>
  <si>
    <t>inj_nbsepsis_9</t>
  </si>
  <si>
    <t>inj_nbsepsis_10</t>
  </si>
  <si>
    <t>inj_nbsepsis_11</t>
  </si>
  <si>
    <t>inj_nbsepsis_12</t>
  </si>
  <si>
    <t>inj_nbsepsis_13</t>
  </si>
  <si>
    <t>inj_nbsepsis_14</t>
  </si>
  <si>
    <t>NB_SPESIS_SUM</t>
  </si>
  <si>
    <t>hiv_infant_1</t>
  </si>
  <si>
    <t>hiv_infant_2</t>
  </si>
  <si>
    <t>hiv_infant_3</t>
  </si>
  <si>
    <t>hiv_infant_4</t>
  </si>
  <si>
    <t>hiv_infant_5</t>
  </si>
  <si>
    <t>hiv_infant_6</t>
  </si>
  <si>
    <t>hiv_infant_7</t>
  </si>
  <si>
    <t>hiv_infant_8</t>
  </si>
  <si>
    <t>hiv_infant_9</t>
  </si>
  <si>
    <t>HIV_INFANT_SUM</t>
  </si>
  <si>
    <t>csection_1</t>
  </si>
  <si>
    <t>csection_2</t>
  </si>
  <si>
    <t>csection_3</t>
  </si>
  <si>
    <t>csection_4</t>
  </si>
  <si>
    <t>csection_5</t>
  </si>
  <si>
    <t>csection_6</t>
  </si>
  <si>
    <t>csection_7</t>
  </si>
  <si>
    <t>csection_8</t>
  </si>
  <si>
    <t>csection_9</t>
  </si>
  <si>
    <t>csection_10</t>
  </si>
  <si>
    <t>csection_11</t>
  </si>
  <si>
    <t>csection_12</t>
  </si>
  <si>
    <t>csection_13</t>
  </si>
  <si>
    <t>csection_14</t>
  </si>
  <si>
    <t>CSECTION_SUM</t>
  </si>
  <si>
    <t>fluidmx_nb_1</t>
  </si>
  <si>
    <t>fluidmx_nb_2</t>
  </si>
  <si>
    <t>fluidmx_nb_3</t>
  </si>
  <si>
    <t>fluidmx_nb_4</t>
  </si>
  <si>
    <t>fluidmx_nb_5</t>
  </si>
  <si>
    <t>FLUID_SUM</t>
  </si>
  <si>
    <t>SBA</t>
  </si>
  <si>
    <t>ASBA</t>
  </si>
  <si>
    <t>PNC</t>
  </si>
  <si>
    <t>CNBC-level2-Nurses</t>
  </si>
  <si>
    <t>CNBC-level2-Dr</t>
  </si>
  <si>
    <t>FB-IMNCI-MO</t>
  </si>
  <si>
    <t>Clinical-Guide-Mentors</t>
  </si>
  <si>
    <t>HBB2</t>
  </si>
  <si>
    <t>PMTCT</t>
  </si>
  <si>
    <t>country</t>
  </si>
  <si>
    <t>nameoftraining</t>
  </si>
  <si>
    <t>hw_eligibile_obs</t>
  </si>
  <si>
    <t>hw_eligibile_gp</t>
  </si>
  <si>
    <t>hw_eligibile_ health officer</t>
  </si>
  <si>
    <t>hw_eligibile_bsc midwife</t>
  </si>
  <si>
    <t>hw_eligibile_ diploma midwife</t>
  </si>
  <si>
    <t>hw_eligibile_ pcn nurse</t>
  </si>
  <si>
    <t>hw_eligibile_nurse</t>
  </si>
  <si>
    <t>hw_eligibile_ieso</t>
  </si>
  <si>
    <t>TPM_SUMM</t>
  </si>
  <si>
    <t xml:space="preserve"> Ethiopia </t>
  </si>
  <si>
    <t>ECEB</t>
  </si>
  <si>
    <t>IMNCI</t>
  </si>
  <si>
    <t>BEmONC</t>
  </si>
  <si>
    <t>NICU</t>
  </si>
  <si>
    <t>NBC2012</t>
  </si>
  <si>
    <t>CEmO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2" fontId="1" fillId="0" borderId="1" xfId="0" applyNumberFormat="1" applyFont="1" applyBorder="1" applyAlignment="1">
      <alignment wrapText="1"/>
    </xf>
    <xf numFmtId="9" fontId="3" fillId="0" borderId="1" xfId="0" applyNumberFormat="1" applyFont="1" applyBorder="1" applyAlignment="1">
      <alignment wrapText="1"/>
    </xf>
    <xf numFmtId="0" fontId="0" fillId="2" borderId="0" xfId="0" applyFill="1"/>
    <xf numFmtId="2" fontId="1" fillId="2" borderId="1" xfId="0" applyNumberFormat="1" applyFont="1" applyFill="1" applyBorder="1" applyAlignment="1">
      <alignment wrapText="1"/>
    </xf>
    <xf numFmtId="2" fontId="2" fillId="2" borderId="1" xfId="0" applyNumberFormat="1" applyFont="1" applyFill="1" applyBorder="1" applyAlignment="1">
      <alignment wrapText="1"/>
    </xf>
    <xf numFmtId="1" fontId="0" fillId="2" borderId="1" xfId="0" applyNumberFormat="1" applyFill="1" applyBorder="1" applyAlignment="1">
      <alignment wrapText="1"/>
    </xf>
    <xf numFmtId="1" fontId="4" fillId="2" borderId="1" xfId="0" applyNumberFormat="1" applyFont="1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2" fontId="0" fillId="2" borderId="1" xfId="0" applyNumberFormat="1" applyFill="1" applyBorder="1" applyAlignment="1">
      <alignment wrapText="1"/>
    </xf>
    <xf numFmtId="2" fontId="0" fillId="0" borderId="1" xfId="0" applyNumberFormat="1" applyBorder="1" applyAlignment="1">
      <alignment wrapText="1"/>
    </xf>
    <xf numFmtId="9" fontId="5" fillId="0" borderId="1" xfId="0" applyNumberFormat="1" applyFont="1" applyBorder="1" applyAlignment="1">
      <alignment wrapText="1"/>
    </xf>
    <xf numFmtId="0" fontId="6" fillId="2" borderId="1" xfId="0" applyFont="1" applyFill="1" applyBorder="1" applyAlignment="1">
      <alignment vertical="top" wrapText="1"/>
    </xf>
    <xf numFmtId="0" fontId="0" fillId="0" borderId="1" xfId="0" applyFont="1" applyBorder="1" applyAlignment="1">
      <alignment wrapText="1"/>
    </xf>
    <xf numFmtId="0" fontId="0" fillId="0" borderId="1" xfId="0" applyFont="1" applyBorder="1"/>
    <xf numFmtId="0" fontId="0" fillId="0" borderId="1" xfId="0" applyFont="1" applyBorder="1" applyAlignment="1">
      <alignment vertical="top" wrapText="1"/>
    </xf>
    <xf numFmtId="0" fontId="0" fillId="2" borderId="1" xfId="0" applyFont="1" applyFill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C56D4-9B63-9349-8555-E9A5EC9577E3}">
  <dimension ref="A1:JP23"/>
  <sheetViews>
    <sheetView tabSelected="1" workbookViewId="0">
      <selection activeCell="I21" sqref="I21"/>
    </sheetView>
  </sheetViews>
  <sheetFormatPr baseColWidth="10" defaultRowHeight="16" x14ac:dyDescent="0.2"/>
  <cols>
    <col min="1" max="1" width="19.33203125" bestFit="1" customWidth="1"/>
  </cols>
  <sheetData>
    <row r="1" spans="1:276" s="1" customFormat="1" ht="87.75" customHeigh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5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2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2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2" t="s">
        <v>31</v>
      </c>
      <c r="AG1" s="1" t="s">
        <v>32</v>
      </c>
      <c r="AH1" s="1" t="s">
        <v>33</v>
      </c>
      <c r="AI1" s="1" t="s">
        <v>34</v>
      </c>
      <c r="AJ1" s="2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2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2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2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2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2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2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2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2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2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2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2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2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2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  <c r="FY1" s="1" t="s">
        <v>180</v>
      </c>
      <c r="FZ1" s="1" t="s">
        <v>181</v>
      </c>
      <c r="GA1" s="2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  <c r="GH1" s="1" t="s">
        <v>189</v>
      </c>
      <c r="GI1" s="2" t="s">
        <v>190</v>
      </c>
      <c r="GJ1" s="1" t="s">
        <v>191</v>
      </c>
      <c r="GK1" s="1" t="s">
        <v>192</v>
      </c>
      <c r="GL1" s="1" t="s">
        <v>193</v>
      </c>
      <c r="GM1" s="1" t="s">
        <v>194</v>
      </c>
      <c r="GN1" s="1" t="s">
        <v>195</v>
      </c>
      <c r="GO1" s="1" t="s">
        <v>196</v>
      </c>
      <c r="GP1" s="1" t="s">
        <v>197</v>
      </c>
      <c r="GQ1" s="1" t="s">
        <v>198</v>
      </c>
      <c r="GR1" s="1" t="s">
        <v>199</v>
      </c>
      <c r="GS1" s="1" t="s">
        <v>200</v>
      </c>
      <c r="GT1" s="2" t="s">
        <v>201</v>
      </c>
      <c r="GU1" s="1" t="s">
        <v>202</v>
      </c>
      <c r="GV1" s="1" t="s">
        <v>203</v>
      </c>
      <c r="GW1" s="1" t="s">
        <v>204</v>
      </c>
      <c r="GX1" s="1" t="s">
        <v>205</v>
      </c>
      <c r="GY1" s="1" t="s">
        <v>206</v>
      </c>
      <c r="GZ1" s="1" t="s">
        <v>207</v>
      </c>
      <c r="HA1" s="1" t="s">
        <v>208</v>
      </c>
      <c r="HB1" s="1" t="s">
        <v>209</v>
      </c>
      <c r="HC1" s="1" t="s">
        <v>210</v>
      </c>
      <c r="HD1" s="1" t="s">
        <v>211</v>
      </c>
      <c r="HE1" s="1" t="s">
        <v>212</v>
      </c>
      <c r="HF1" s="2" t="s">
        <v>213</v>
      </c>
      <c r="HG1" s="1" t="s">
        <v>214</v>
      </c>
      <c r="HH1" s="1" t="s">
        <v>215</v>
      </c>
      <c r="HI1" s="1" t="s">
        <v>216</v>
      </c>
      <c r="HJ1" s="1" t="s">
        <v>217</v>
      </c>
      <c r="HK1" s="1" t="s">
        <v>218</v>
      </c>
      <c r="HL1" s="1" t="s">
        <v>219</v>
      </c>
      <c r="HM1" s="1" t="s">
        <v>220</v>
      </c>
      <c r="HN1" s="1" t="s">
        <v>221</v>
      </c>
      <c r="HO1" s="1" t="s">
        <v>222</v>
      </c>
      <c r="HP1" s="2" t="s">
        <v>223</v>
      </c>
      <c r="HQ1" s="1" t="s">
        <v>224</v>
      </c>
      <c r="HR1" s="1" t="s">
        <v>225</v>
      </c>
      <c r="HS1" s="1" t="s">
        <v>226</v>
      </c>
      <c r="HT1" s="1" t="s">
        <v>227</v>
      </c>
      <c r="HU1" s="1" t="s">
        <v>228</v>
      </c>
      <c r="HV1" s="2" t="s">
        <v>229</v>
      </c>
      <c r="HW1" s="1" t="s">
        <v>230</v>
      </c>
      <c r="HX1" s="1" t="s">
        <v>231</v>
      </c>
      <c r="HY1" s="1" t="s">
        <v>232</v>
      </c>
      <c r="HZ1" s="1" t="s">
        <v>233</v>
      </c>
      <c r="IA1" s="1" t="s">
        <v>234</v>
      </c>
      <c r="IB1" s="1" t="s">
        <v>235</v>
      </c>
      <c r="IC1" s="1" t="s">
        <v>236</v>
      </c>
      <c r="ID1" s="1" t="s">
        <v>237</v>
      </c>
      <c r="IE1" s="1" t="s">
        <v>238</v>
      </c>
      <c r="IF1" s="1" t="s">
        <v>239</v>
      </c>
      <c r="IG1" s="1" t="s">
        <v>240</v>
      </c>
      <c r="IH1" s="1" t="s">
        <v>241</v>
      </c>
      <c r="II1" s="1" t="s">
        <v>242</v>
      </c>
      <c r="IJ1" s="1" t="s">
        <v>243</v>
      </c>
      <c r="IK1" s="2" t="s">
        <v>244</v>
      </c>
      <c r="IL1" s="1" t="s">
        <v>245</v>
      </c>
      <c r="IM1" s="1" t="s">
        <v>246</v>
      </c>
      <c r="IN1" s="1" t="s">
        <v>247</v>
      </c>
      <c r="IO1" s="1" t="s">
        <v>248</v>
      </c>
      <c r="IP1" s="1" t="s">
        <v>249</v>
      </c>
      <c r="IQ1" s="1" t="s">
        <v>250</v>
      </c>
      <c r="IR1" s="1" t="s">
        <v>251</v>
      </c>
      <c r="IS1" s="1" t="s">
        <v>252</v>
      </c>
      <c r="IT1" s="1" t="s">
        <v>253</v>
      </c>
      <c r="IU1" s="2" t="s">
        <v>254</v>
      </c>
      <c r="IV1" s="1" t="s">
        <v>255</v>
      </c>
      <c r="IW1" s="1" t="s">
        <v>256</v>
      </c>
      <c r="IX1" s="1" t="s">
        <v>257</v>
      </c>
      <c r="IY1" s="1" t="s">
        <v>258</v>
      </c>
      <c r="IZ1" s="1" t="s">
        <v>259</v>
      </c>
      <c r="JA1" s="1" t="s">
        <v>260</v>
      </c>
      <c r="JB1" s="1" t="s">
        <v>261</v>
      </c>
      <c r="JC1" s="1" t="s">
        <v>262</v>
      </c>
      <c r="JD1" s="1" t="s">
        <v>263</v>
      </c>
      <c r="JE1" s="1" t="s">
        <v>264</v>
      </c>
      <c r="JF1" s="1" t="s">
        <v>265</v>
      </c>
      <c r="JG1" s="1" t="s">
        <v>266</v>
      </c>
      <c r="JH1" s="1" t="s">
        <v>267</v>
      </c>
      <c r="JI1" s="1" t="s">
        <v>268</v>
      </c>
      <c r="JJ1" s="2" t="s">
        <v>269</v>
      </c>
      <c r="JK1" s="1" t="s">
        <v>270</v>
      </c>
      <c r="JL1" s="1" t="s">
        <v>271</v>
      </c>
      <c r="JM1" s="1" t="s">
        <v>272</v>
      </c>
      <c r="JN1" s="1" t="s">
        <v>273</v>
      </c>
      <c r="JO1" s="1" t="s">
        <v>274</v>
      </c>
      <c r="JP1" s="2" t="s">
        <v>275</v>
      </c>
    </row>
    <row r="2" spans="1:276" s="10" customFormat="1" x14ac:dyDescent="0.2">
      <c r="A2" s="8" t="s">
        <v>276</v>
      </c>
      <c r="B2" s="6">
        <v>1</v>
      </c>
      <c r="C2" s="6">
        <v>1</v>
      </c>
      <c r="D2" s="6">
        <v>1</v>
      </c>
      <c r="E2" s="6">
        <v>1</v>
      </c>
      <c r="F2" s="6">
        <v>1</v>
      </c>
      <c r="G2" s="6">
        <v>1</v>
      </c>
      <c r="H2" s="7">
        <v>1</v>
      </c>
      <c r="I2" s="6">
        <v>0</v>
      </c>
      <c r="J2" s="6">
        <v>0</v>
      </c>
      <c r="K2" s="6">
        <v>0</v>
      </c>
      <c r="L2" s="9">
        <v>0</v>
      </c>
      <c r="M2" s="9">
        <v>1</v>
      </c>
      <c r="N2" s="10">
        <v>1</v>
      </c>
      <c r="O2" s="10">
        <v>1</v>
      </c>
      <c r="P2" s="10">
        <v>1</v>
      </c>
      <c r="Q2" s="10">
        <v>1</v>
      </c>
      <c r="R2" s="10">
        <v>1</v>
      </c>
      <c r="S2" s="10">
        <v>1</v>
      </c>
      <c r="T2" s="10">
        <v>1</v>
      </c>
      <c r="U2" s="10">
        <v>1</v>
      </c>
      <c r="V2" s="11">
        <f t="shared" ref="V2:V10" si="0">SUM(L2:U2)/10</f>
        <v>0.9</v>
      </c>
      <c r="W2" s="10">
        <v>1</v>
      </c>
      <c r="X2" s="10">
        <v>1</v>
      </c>
      <c r="Y2" s="10">
        <v>1</v>
      </c>
      <c r="Z2" s="10">
        <v>1</v>
      </c>
      <c r="AA2" s="11">
        <f>SUM(W2:Z2)/4</f>
        <v>1</v>
      </c>
      <c r="AB2" s="10">
        <v>1</v>
      </c>
      <c r="AC2" s="10">
        <v>1</v>
      </c>
      <c r="AD2" s="10">
        <v>1</v>
      </c>
      <c r="AE2" s="10">
        <v>1</v>
      </c>
      <c r="AF2" s="11">
        <f>SUM(AB2:AE2)/4</f>
        <v>1</v>
      </c>
      <c r="AG2" s="10">
        <v>1</v>
      </c>
      <c r="AH2" s="10">
        <v>1</v>
      </c>
      <c r="AI2" s="10">
        <v>1</v>
      </c>
      <c r="AJ2" s="11">
        <f>SUM(AG2:AI2)/3</f>
        <v>1</v>
      </c>
      <c r="AK2" s="10">
        <v>1</v>
      </c>
      <c r="AL2" s="10">
        <v>1</v>
      </c>
      <c r="AM2" s="10">
        <v>1</v>
      </c>
      <c r="AN2" s="10">
        <v>1</v>
      </c>
      <c r="AO2" s="10">
        <v>1</v>
      </c>
      <c r="AP2" s="11">
        <f>SUM(AK2:AO2)/5</f>
        <v>1</v>
      </c>
      <c r="AQ2" s="10">
        <v>0</v>
      </c>
      <c r="AR2" s="10">
        <v>1</v>
      </c>
      <c r="AS2" s="10">
        <v>1</v>
      </c>
      <c r="AT2" s="10">
        <v>1</v>
      </c>
      <c r="AU2" s="10">
        <v>1</v>
      </c>
      <c r="AV2" s="10">
        <v>1</v>
      </c>
      <c r="AW2" s="10">
        <v>1</v>
      </c>
      <c r="AX2" s="10">
        <v>1</v>
      </c>
      <c r="AY2" s="10">
        <v>1</v>
      </c>
      <c r="AZ2" s="10">
        <v>1</v>
      </c>
      <c r="BA2" s="10">
        <v>1</v>
      </c>
      <c r="BB2" s="10">
        <v>1</v>
      </c>
      <c r="BC2" s="10">
        <v>1</v>
      </c>
      <c r="BD2" s="10">
        <v>1</v>
      </c>
      <c r="BE2" s="10">
        <v>1</v>
      </c>
      <c r="BF2" s="11">
        <f>SUM(AQ2:BE2)/15</f>
        <v>0.93333333333333335</v>
      </c>
      <c r="BG2" s="10">
        <v>1</v>
      </c>
      <c r="BH2" s="10">
        <v>1</v>
      </c>
      <c r="BI2" s="10">
        <v>1</v>
      </c>
      <c r="BJ2" s="10">
        <v>1</v>
      </c>
      <c r="BK2" s="10">
        <v>1</v>
      </c>
      <c r="BL2" s="11">
        <f>SUM(BG2:BK2)/5</f>
        <v>1</v>
      </c>
      <c r="BM2" s="10">
        <v>0</v>
      </c>
      <c r="BN2" s="10">
        <v>1</v>
      </c>
      <c r="BO2" s="10">
        <v>1</v>
      </c>
      <c r="BP2" s="10">
        <v>1</v>
      </c>
      <c r="BQ2" s="10">
        <v>1</v>
      </c>
      <c r="BR2" s="10">
        <v>1</v>
      </c>
      <c r="BS2" s="10">
        <v>1</v>
      </c>
      <c r="BT2" s="10">
        <v>1</v>
      </c>
      <c r="BU2" s="10">
        <v>1</v>
      </c>
      <c r="BV2" s="11">
        <f>SUM(BM2:BU2)/9</f>
        <v>0.88888888888888884</v>
      </c>
      <c r="BW2" s="10">
        <v>1</v>
      </c>
      <c r="BX2" s="10">
        <v>1</v>
      </c>
      <c r="BY2" s="10">
        <v>1</v>
      </c>
      <c r="BZ2" s="10">
        <v>1</v>
      </c>
      <c r="CA2" s="10">
        <v>0</v>
      </c>
      <c r="CB2" s="10">
        <v>1</v>
      </c>
      <c r="CC2" s="10">
        <v>1</v>
      </c>
      <c r="CD2" s="11">
        <f>SUM(BW2:CC2)/7</f>
        <v>0.8571428571428571</v>
      </c>
      <c r="CE2" s="10">
        <v>1</v>
      </c>
      <c r="CF2" s="10">
        <v>1</v>
      </c>
      <c r="CG2" s="10">
        <v>1</v>
      </c>
      <c r="CH2" s="10">
        <v>1</v>
      </c>
      <c r="CI2" s="10">
        <v>1</v>
      </c>
      <c r="CJ2" s="10">
        <v>1</v>
      </c>
      <c r="CK2" s="10">
        <v>1</v>
      </c>
      <c r="CL2" s="10">
        <v>1</v>
      </c>
      <c r="CM2" s="11">
        <f>SUM(CE2:CL2)/8</f>
        <v>1</v>
      </c>
      <c r="CN2" s="10">
        <v>1</v>
      </c>
      <c r="CO2" s="10">
        <v>1</v>
      </c>
      <c r="CP2" s="10">
        <v>1</v>
      </c>
      <c r="CQ2" s="10">
        <v>1</v>
      </c>
      <c r="CR2" s="10">
        <v>1</v>
      </c>
      <c r="CS2" s="10">
        <v>1</v>
      </c>
      <c r="CT2" s="10">
        <v>1</v>
      </c>
      <c r="CU2" s="10">
        <v>1</v>
      </c>
      <c r="CV2" s="10">
        <v>1</v>
      </c>
      <c r="CW2" s="10">
        <v>1</v>
      </c>
      <c r="CX2" s="11">
        <f>SUM(CN2:CW2)/10</f>
        <v>1</v>
      </c>
      <c r="CY2" s="10">
        <v>1</v>
      </c>
      <c r="CZ2" s="10">
        <v>1</v>
      </c>
      <c r="DA2" s="10">
        <v>1</v>
      </c>
      <c r="DB2" s="10">
        <v>1</v>
      </c>
      <c r="DC2" s="10">
        <v>1</v>
      </c>
      <c r="DD2" s="10">
        <v>1</v>
      </c>
      <c r="DE2" s="10">
        <v>1</v>
      </c>
      <c r="DF2" s="10">
        <v>1</v>
      </c>
      <c r="DG2" s="10">
        <v>1</v>
      </c>
      <c r="DH2" s="11">
        <f>SUM(CY2:DG2)/9</f>
        <v>1</v>
      </c>
      <c r="DI2" s="10">
        <v>1</v>
      </c>
      <c r="DJ2" s="10">
        <v>1</v>
      </c>
      <c r="DK2" s="10">
        <v>1</v>
      </c>
      <c r="DL2" s="10">
        <v>1</v>
      </c>
      <c r="DM2" s="10">
        <v>1</v>
      </c>
      <c r="DN2" s="10">
        <v>1</v>
      </c>
      <c r="DO2" s="10">
        <v>1</v>
      </c>
      <c r="DP2" s="10">
        <v>1</v>
      </c>
      <c r="DQ2" s="10">
        <v>1</v>
      </c>
      <c r="DR2" s="10">
        <v>1</v>
      </c>
      <c r="DS2" s="10">
        <v>1</v>
      </c>
      <c r="DT2" s="10">
        <v>1</v>
      </c>
      <c r="DU2" s="10">
        <v>1</v>
      </c>
      <c r="DV2" s="10">
        <v>1</v>
      </c>
      <c r="DW2" s="10">
        <v>1</v>
      </c>
      <c r="DX2" s="10">
        <v>1</v>
      </c>
      <c r="DY2" s="11">
        <f>SUM(DI2:DX2)/16</f>
        <v>1</v>
      </c>
      <c r="DZ2" s="10">
        <v>1</v>
      </c>
      <c r="EA2" s="10">
        <v>1</v>
      </c>
      <c r="EB2" s="10">
        <v>1</v>
      </c>
      <c r="EC2" s="10">
        <v>1</v>
      </c>
      <c r="ED2" s="10">
        <v>1</v>
      </c>
      <c r="EE2" s="10">
        <v>1</v>
      </c>
      <c r="EF2" s="10">
        <v>1</v>
      </c>
      <c r="EG2" s="10">
        <v>1</v>
      </c>
      <c r="EH2" s="10">
        <v>1</v>
      </c>
      <c r="EI2" s="10">
        <v>1</v>
      </c>
      <c r="EJ2" s="10">
        <v>1</v>
      </c>
      <c r="EK2" s="10">
        <v>1</v>
      </c>
      <c r="EL2" s="10">
        <v>1</v>
      </c>
      <c r="EM2" s="10">
        <v>1</v>
      </c>
      <c r="EN2" s="10">
        <v>1</v>
      </c>
      <c r="EO2" s="11">
        <f>SUM(DZ2:EN2)/15</f>
        <v>1</v>
      </c>
      <c r="EP2" s="10">
        <v>1</v>
      </c>
      <c r="EQ2" s="10">
        <v>1</v>
      </c>
      <c r="ER2" s="10">
        <v>1</v>
      </c>
      <c r="ES2" s="10">
        <v>1</v>
      </c>
      <c r="ET2" s="10">
        <v>1</v>
      </c>
      <c r="EU2" s="10">
        <v>1</v>
      </c>
      <c r="EV2" s="10">
        <v>1</v>
      </c>
      <c r="EW2" s="10">
        <v>0</v>
      </c>
      <c r="EX2" s="10">
        <v>1</v>
      </c>
      <c r="EY2" s="11">
        <f>SUM(EP2:EX2)/9</f>
        <v>0.88888888888888884</v>
      </c>
      <c r="EZ2" s="10">
        <v>1</v>
      </c>
      <c r="FA2" s="10">
        <v>1</v>
      </c>
      <c r="FB2" s="10">
        <v>1</v>
      </c>
      <c r="FC2" s="10">
        <v>1</v>
      </c>
      <c r="FD2" s="11">
        <f>SUM(EZ2:FC2)/4</f>
        <v>1</v>
      </c>
      <c r="FE2" s="10">
        <v>1</v>
      </c>
      <c r="FF2" s="10">
        <v>1</v>
      </c>
      <c r="FG2" s="10">
        <v>1</v>
      </c>
      <c r="FH2" s="10">
        <v>1</v>
      </c>
      <c r="FI2" s="10">
        <v>1</v>
      </c>
      <c r="FJ2" s="10">
        <v>1</v>
      </c>
      <c r="FK2" s="10">
        <v>1</v>
      </c>
      <c r="FL2" s="10">
        <v>1</v>
      </c>
      <c r="FM2" s="10">
        <v>1</v>
      </c>
      <c r="FN2" s="11">
        <f>SUM(FE2:FM2)/9</f>
        <v>1</v>
      </c>
      <c r="FO2" s="10">
        <v>1</v>
      </c>
      <c r="FP2" s="10">
        <v>1</v>
      </c>
      <c r="FQ2" s="10">
        <v>1</v>
      </c>
      <c r="FR2" s="10">
        <v>1</v>
      </c>
      <c r="FS2" s="10">
        <v>1</v>
      </c>
      <c r="FT2" s="10">
        <v>1</v>
      </c>
      <c r="FU2" s="10">
        <v>1</v>
      </c>
      <c r="FV2" s="10">
        <v>1</v>
      </c>
      <c r="FW2" s="10">
        <v>1</v>
      </c>
      <c r="FX2" s="10">
        <v>1</v>
      </c>
      <c r="FY2" s="10">
        <v>1</v>
      </c>
      <c r="FZ2" s="10">
        <v>1</v>
      </c>
      <c r="GA2" s="11">
        <f>SUM(FO2:FZ2)/12</f>
        <v>1</v>
      </c>
      <c r="GB2" s="10">
        <v>1</v>
      </c>
      <c r="GC2" s="10">
        <v>1</v>
      </c>
      <c r="GD2" s="10">
        <v>1</v>
      </c>
      <c r="GE2" s="10">
        <v>1</v>
      </c>
      <c r="GF2" s="10">
        <v>1</v>
      </c>
      <c r="GG2" s="10">
        <v>1</v>
      </c>
      <c r="GH2" s="10">
        <v>1</v>
      </c>
      <c r="GI2" s="11">
        <f>SUM(GB2:GH2)/7</f>
        <v>1</v>
      </c>
      <c r="GJ2" s="10">
        <v>0</v>
      </c>
      <c r="GK2" s="10">
        <v>0</v>
      </c>
      <c r="GL2" s="10">
        <v>0</v>
      </c>
      <c r="GM2" s="10">
        <v>0</v>
      </c>
      <c r="GN2" s="10">
        <v>0</v>
      </c>
      <c r="GO2" s="10">
        <v>0</v>
      </c>
      <c r="GP2" s="10">
        <v>0</v>
      </c>
      <c r="GQ2" s="10">
        <v>0</v>
      </c>
      <c r="GR2" s="10">
        <v>0</v>
      </c>
      <c r="GS2" s="10">
        <v>0</v>
      </c>
      <c r="GT2" s="11">
        <f>SUM(GJ2:GS2)/10</f>
        <v>0</v>
      </c>
      <c r="GU2" s="10">
        <v>1</v>
      </c>
      <c r="GV2" s="10">
        <v>1</v>
      </c>
      <c r="GW2" s="10">
        <v>1</v>
      </c>
      <c r="GX2" s="10">
        <v>1</v>
      </c>
      <c r="GY2" s="10">
        <v>1</v>
      </c>
      <c r="GZ2" s="10">
        <v>1</v>
      </c>
      <c r="HA2" s="10">
        <v>1</v>
      </c>
      <c r="HB2" s="10">
        <v>1</v>
      </c>
      <c r="HC2" s="10">
        <v>1</v>
      </c>
      <c r="HD2" s="10">
        <v>1</v>
      </c>
      <c r="HE2" s="10">
        <v>1</v>
      </c>
      <c r="HF2" s="11">
        <f>SUM(GU2:HE2)/11</f>
        <v>1</v>
      </c>
      <c r="HG2" s="10">
        <v>1</v>
      </c>
      <c r="HH2" s="10">
        <v>1</v>
      </c>
      <c r="HI2" s="10">
        <v>1</v>
      </c>
      <c r="HJ2" s="10">
        <v>1</v>
      </c>
      <c r="HK2" s="10">
        <v>1</v>
      </c>
      <c r="HL2" s="10">
        <v>1</v>
      </c>
      <c r="HM2" s="10">
        <v>1</v>
      </c>
      <c r="HN2" s="10">
        <v>1</v>
      </c>
      <c r="HO2" s="10">
        <v>1</v>
      </c>
      <c r="HP2" s="11">
        <f>SUM(HG2:HO2)/9</f>
        <v>1</v>
      </c>
      <c r="HQ2" s="10">
        <v>1</v>
      </c>
      <c r="HR2" s="10">
        <v>1</v>
      </c>
      <c r="HS2" s="10">
        <v>1</v>
      </c>
      <c r="HT2" s="10">
        <v>1</v>
      </c>
      <c r="HU2" s="10">
        <v>1</v>
      </c>
      <c r="HV2" s="11">
        <f>SUM(HQ2:HU2)/5</f>
        <v>1</v>
      </c>
      <c r="HW2" s="10">
        <v>0</v>
      </c>
      <c r="HX2" s="10">
        <v>0</v>
      </c>
      <c r="HY2" s="10">
        <v>0</v>
      </c>
      <c r="HZ2" s="10">
        <v>0</v>
      </c>
      <c r="IA2" s="10">
        <v>0</v>
      </c>
      <c r="IB2" s="10">
        <v>0</v>
      </c>
      <c r="IC2" s="10">
        <v>0</v>
      </c>
      <c r="ID2" s="10">
        <v>0</v>
      </c>
      <c r="IE2" s="10">
        <v>0</v>
      </c>
      <c r="IF2" s="10">
        <v>0</v>
      </c>
      <c r="IG2" s="10">
        <v>0</v>
      </c>
      <c r="IH2" s="10">
        <v>0</v>
      </c>
      <c r="II2" s="10">
        <v>0</v>
      </c>
      <c r="IJ2" s="10">
        <v>0</v>
      </c>
      <c r="IK2" s="11">
        <f>SUM(HW2:IJ2)/14</f>
        <v>0</v>
      </c>
      <c r="IL2" s="10">
        <v>1</v>
      </c>
      <c r="IM2" s="10">
        <v>1</v>
      </c>
      <c r="IN2" s="10">
        <v>1</v>
      </c>
      <c r="IO2" s="10">
        <v>1</v>
      </c>
      <c r="IP2" s="10">
        <v>1</v>
      </c>
      <c r="IQ2" s="10">
        <v>1</v>
      </c>
      <c r="IR2" s="10">
        <v>1</v>
      </c>
      <c r="IS2" s="10">
        <v>0</v>
      </c>
      <c r="IT2" s="10">
        <v>1</v>
      </c>
      <c r="IU2" s="11">
        <f>SUM(IL2:IT2)/9</f>
        <v>0.88888888888888884</v>
      </c>
      <c r="IV2" s="10">
        <v>0</v>
      </c>
      <c r="IW2" s="10">
        <v>1</v>
      </c>
      <c r="IX2" s="10">
        <v>1</v>
      </c>
      <c r="IY2" s="10">
        <v>1</v>
      </c>
      <c r="IZ2" s="10">
        <v>1</v>
      </c>
      <c r="JA2" s="10">
        <v>1</v>
      </c>
      <c r="JB2" s="10">
        <v>1</v>
      </c>
      <c r="JC2" s="10">
        <v>1</v>
      </c>
      <c r="JD2" s="10">
        <v>0</v>
      </c>
      <c r="JE2" s="10">
        <v>1</v>
      </c>
      <c r="JF2" s="10">
        <v>0</v>
      </c>
      <c r="JG2" s="10">
        <v>0</v>
      </c>
      <c r="JH2" s="10">
        <v>0</v>
      </c>
      <c r="JI2" s="10">
        <v>0</v>
      </c>
      <c r="JJ2" s="11">
        <f>SUM(IV2:JI2)/14</f>
        <v>0.5714285714285714</v>
      </c>
      <c r="JK2" s="10">
        <v>0</v>
      </c>
      <c r="JL2" s="10">
        <v>0</v>
      </c>
      <c r="JM2" s="10">
        <v>0</v>
      </c>
      <c r="JN2" s="10">
        <v>0</v>
      </c>
      <c r="JO2" s="10">
        <v>0</v>
      </c>
      <c r="JP2" s="11">
        <f>SUM(JK2:JO2)/5</f>
        <v>0</v>
      </c>
    </row>
    <row r="3" spans="1:276" s="10" customFormat="1" x14ac:dyDescent="0.2">
      <c r="A3" s="4" t="s">
        <v>277</v>
      </c>
      <c r="B3" s="6">
        <v>0</v>
      </c>
      <c r="C3" s="6">
        <v>1</v>
      </c>
      <c r="D3" s="6">
        <v>1</v>
      </c>
      <c r="E3" s="6">
        <v>0</v>
      </c>
      <c r="F3" s="6">
        <v>0</v>
      </c>
      <c r="G3" s="6">
        <v>0</v>
      </c>
      <c r="H3" s="7">
        <v>0</v>
      </c>
      <c r="I3" s="6">
        <v>0</v>
      </c>
      <c r="J3" s="6">
        <v>0</v>
      </c>
      <c r="K3" s="6">
        <v>0</v>
      </c>
      <c r="L3" s="9">
        <v>1</v>
      </c>
      <c r="M3" s="9">
        <v>1</v>
      </c>
      <c r="N3" s="10">
        <v>1</v>
      </c>
      <c r="O3" s="10">
        <v>1</v>
      </c>
      <c r="P3" s="10">
        <v>1</v>
      </c>
      <c r="Q3" s="10">
        <v>1</v>
      </c>
      <c r="R3" s="10">
        <v>1</v>
      </c>
      <c r="S3" s="10">
        <v>1</v>
      </c>
      <c r="T3" s="10">
        <v>0</v>
      </c>
      <c r="U3" s="10">
        <v>0</v>
      </c>
      <c r="V3" s="11">
        <f t="shared" si="0"/>
        <v>0.8</v>
      </c>
      <c r="W3" s="10">
        <v>1</v>
      </c>
      <c r="X3" s="10">
        <v>1</v>
      </c>
      <c r="Y3" s="10">
        <v>1</v>
      </c>
      <c r="Z3" s="10">
        <v>1</v>
      </c>
      <c r="AA3" s="11">
        <f>SUM(W3:Z3)/4</f>
        <v>1</v>
      </c>
      <c r="AB3" s="10">
        <v>1</v>
      </c>
      <c r="AC3" s="10">
        <v>1</v>
      </c>
      <c r="AD3" s="10">
        <v>1</v>
      </c>
      <c r="AE3" s="10">
        <v>1</v>
      </c>
      <c r="AF3" s="11">
        <f>SUM(AB3:AE3)/4</f>
        <v>1</v>
      </c>
      <c r="AG3" s="10">
        <v>1</v>
      </c>
      <c r="AH3" s="10">
        <v>1</v>
      </c>
      <c r="AI3" s="10">
        <v>1</v>
      </c>
      <c r="AJ3" s="11">
        <f>SUM(AG3:AI3)/3</f>
        <v>1</v>
      </c>
      <c r="AK3" s="10">
        <v>1</v>
      </c>
      <c r="AL3" s="10">
        <v>1</v>
      </c>
      <c r="AM3" s="10">
        <v>1</v>
      </c>
      <c r="AN3" s="10">
        <v>1</v>
      </c>
      <c r="AO3" s="10">
        <v>1</v>
      </c>
      <c r="AP3" s="11">
        <f>SUM(AK3:AO3)/5</f>
        <v>1</v>
      </c>
      <c r="AQ3" s="10">
        <v>1</v>
      </c>
      <c r="AR3" s="10">
        <v>1</v>
      </c>
      <c r="AS3" s="10">
        <v>1</v>
      </c>
      <c r="AT3" s="10">
        <v>1</v>
      </c>
      <c r="AU3" s="10">
        <v>1</v>
      </c>
      <c r="AV3" s="10">
        <v>1</v>
      </c>
      <c r="AW3" s="10">
        <v>1</v>
      </c>
      <c r="AX3" s="10">
        <v>1</v>
      </c>
      <c r="AY3" s="10">
        <v>1</v>
      </c>
      <c r="AZ3" s="10">
        <v>1</v>
      </c>
      <c r="BA3" s="10">
        <v>1</v>
      </c>
      <c r="BB3" s="10">
        <v>1</v>
      </c>
      <c r="BC3" s="10">
        <v>1</v>
      </c>
      <c r="BD3" s="10">
        <v>1</v>
      </c>
      <c r="BE3" s="10">
        <v>1</v>
      </c>
      <c r="BF3" s="11">
        <f>SUM(AQ3:BE3)/15</f>
        <v>1</v>
      </c>
      <c r="BG3" s="10">
        <v>1</v>
      </c>
      <c r="BH3" s="10">
        <v>1</v>
      </c>
      <c r="BI3" s="10">
        <v>1</v>
      </c>
      <c r="BJ3" s="10">
        <v>1</v>
      </c>
      <c r="BK3" s="10">
        <v>1</v>
      </c>
      <c r="BL3" s="11">
        <f>SUM(BG3:BK3)/5</f>
        <v>1</v>
      </c>
      <c r="BM3" s="10">
        <v>0</v>
      </c>
      <c r="BN3" s="10">
        <v>0</v>
      </c>
      <c r="BO3" s="10">
        <v>1</v>
      </c>
      <c r="BP3" s="10">
        <v>1</v>
      </c>
      <c r="BQ3" s="10">
        <v>1</v>
      </c>
      <c r="BR3" s="10">
        <v>1</v>
      </c>
      <c r="BS3" s="10">
        <v>0</v>
      </c>
      <c r="BT3" s="10">
        <v>1</v>
      </c>
      <c r="BU3" s="10">
        <v>1</v>
      </c>
      <c r="BV3" s="11">
        <f>SUM(BM3:BU3)/9</f>
        <v>0.66666666666666663</v>
      </c>
      <c r="BW3" s="10">
        <v>0</v>
      </c>
      <c r="BX3" s="10">
        <v>1</v>
      </c>
      <c r="BY3" s="10">
        <v>0</v>
      </c>
      <c r="BZ3" s="10">
        <v>1</v>
      </c>
      <c r="CA3" s="10">
        <v>0</v>
      </c>
      <c r="CB3" s="10">
        <v>1</v>
      </c>
      <c r="CC3" s="10">
        <v>0</v>
      </c>
      <c r="CD3" s="11">
        <f>SUM(BW3:CC3)/7</f>
        <v>0.42857142857142855</v>
      </c>
      <c r="CE3" s="10">
        <v>0</v>
      </c>
      <c r="CF3" s="10">
        <v>1</v>
      </c>
      <c r="CG3" s="10">
        <v>1</v>
      </c>
      <c r="CH3" s="10">
        <v>0</v>
      </c>
      <c r="CI3" s="10">
        <v>1</v>
      </c>
      <c r="CJ3" s="10">
        <v>1</v>
      </c>
      <c r="CK3" s="10">
        <v>1</v>
      </c>
      <c r="CL3" s="10">
        <v>0</v>
      </c>
      <c r="CM3" s="11">
        <f>SUM(CE3:CL3)/8</f>
        <v>0.625</v>
      </c>
      <c r="CN3" s="10">
        <v>1</v>
      </c>
      <c r="CO3" s="10">
        <v>1</v>
      </c>
      <c r="CP3" s="10">
        <v>0</v>
      </c>
      <c r="CQ3" s="10">
        <v>1</v>
      </c>
      <c r="CR3" s="10">
        <v>0</v>
      </c>
      <c r="CS3" s="10">
        <v>1</v>
      </c>
      <c r="CT3" s="10">
        <v>1</v>
      </c>
      <c r="CU3" s="10">
        <v>1</v>
      </c>
      <c r="CV3" s="10">
        <v>1</v>
      </c>
      <c r="CW3" s="10">
        <v>1</v>
      </c>
      <c r="CX3" s="11">
        <f>SUM(CN3:CW3)/10</f>
        <v>0.8</v>
      </c>
      <c r="CY3" s="10">
        <v>1</v>
      </c>
      <c r="CZ3" s="10">
        <v>1</v>
      </c>
      <c r="DA3" s="10">
        <v>1</v>
      </c>
      <c r="DB3" s="10">
        <v>1</v>
      </c>
      <c r="DC3" s="10">
        <v>1</v>
      </c>
      <c r="DD3" s="10">
        <v>1</v>
      </c>
      <c r="DE3" s="10">
        <v>1</v>
      </c>
      <c r="DF3" s="10">
        <v>1</v>
      </c>
      <c r="DG3" s="10">
        <v>1</v>
      </c>
      <c r="DH3" s="11">
        <f>SUM(CY3:DG3)/9</f>
        <v>1</v>
      </c>
      <c r="DI3" s="10">
        <v>1</v>
      </c>
      <c r="DJ3" s="10">
        <v>1</v>
      </c>
      <c r="DK3" s="10">
        <v>1</v>
      </c>
      <c r="DL3" s="10">
        <v>1</v>
      </c>
      <c r="DM3" s="10">
        <v>1</v>
      </c>
      <c r="DN3" s="10">
        <v>1</v>
      </c>
      <c r="DO3" s="10">
        <v>1</v>
      </c>
      <c r="DP3" s="10">
        <v>1</v>
      </c>
      <c r="DQ3" s="10">
        <v>1</v>
      </c>
      <c r="DR3" s="10">
        <v>1</v>
      </c>
      <c r="DS3" s="10">
        <v>1</v>
      </c>
      <c r="DT3" s="10">
        <v>1</v>
      </c>
      <c r="DU3" s="10">
        <v>1</v>
      </c>
      <c r="DV3" s="10">
        <v>1</v>
      </c>
      <c r="DW3" s="10">
        <v>1</v>
      </c>
      <c r="DX3" s="10">
        <v>1</v>
      </c>
      <c r="DY3" s="11">
        <f>SUM(DI3:DX3)/16</f>
        <v>1</v>
      </c>
      <c r="DZ3" s="10">
        <v>1</v>
      </c>
      <c r="EA3" s="10">
        <v>1</v>
      </c>
      <c r="EB3" s="10">
        <v>1</v>
      </c>
      <c r="EC3" s="10">
        <v>1</v>
      </c>
      <c r="ED3" s="10">
        <v>1</v>
      </c>
      <c r="EE3" s="10">
        <v>1</v>
      </c>
      <c r="EF3" s="10">
        <v>1</v>
      </c>
      <c r="EG3" s="10">
        <v>1</v>
      </c>
      <c r="EH3" s="10">
        <v>1</v>
      </c>
      <c r="EI3" s="10">
        <v>1</v>
      </c>
      <c r="EJ3" s="10">
        <v>1</v>
      </c>
      <c r="EK3" s="10">
        <v>1</v>
      </c>
      <c r="EL3" s="10">
        <v>1</v>
      </c>
      <c r="EM3" s="10">
        <v>1</v>
      </c>
      <c r="EN3" s="10">
        <v>1</v>
      </c>
      <c r="EO3" s="11">
        <f>SUM(DZ3:EN3)/15</f>
        <v>1</v>
      </c>
      <c r="EP3" s="10">
        <v>1</v>
      </c>
      <c r="EQ3" s="10">
        <v>1</v>
      </c>
      <c r="ER3" s="10">
        <v>1</v>
      </c>
      <c r="ES3" s="10">
        <v>1</v>
      </c>
      <c r="ET3" s="10">
        <v>1</v>
      </c>
      <c r="EU3" s="10">
        <v>1</v>
      </c>
      <c r="EV3" s="10">
        <v>1</v>
      </c>
      <c r="EW3" s="10">
        <v>0</v>
      </c>
      <c r="EX3" s="10">
        <v>0</v>
      </c>
      <c r="EY3" s="11">
        <f>SUM(EP3:EX3)/9</f>
        <v>0.77777777777777779</v>
      </c>
      <c r="EZ3" s="10">
        <v>1</v>
      </c>
      <c r="FA3" s="10">
        <v>1</v>
      </c>
      <c r="FB3" s="10">
        <v>1</v>
      </c>
      <c r="FC3" s="10">
        <v>1</v>
      </c>
      <c r="FD3" s="11">
        <f>SUM(EZ3:FC3)/4</f>
        <v>1</v>
      </c>
      <c r="FE3" s="10">
        <v>1</v>
      </c>
      <c r="FF3" s="10">
        <v>1</v>
      </c>
      <c r="FG3" s="10">
        <v>1</v>
      </c>
      <c r="FH3" s="10">
        <v>1</v>
      </c>
      <c r="FI3" s="10">
        <v>1</v>
      </c>
      <c r="FJ3" s="10">
        <v>1</v>
      </c>
      <c r="FK3" s="10">
        <v>1</v>
      </c>
      <c r="FL3" s="10">
        <v>1</v>
      </c>
      <c r="FM3" s="10">
        <v>1</v>
      </c>
      <c r="FN3" s="11">
        <f>SUM(FE3:FM3)/9</f>
        <v>1</v>
      </c>
      <c r="FO3" s="10">
        <v>1</v>
      </c>
      <c r="FP3" s="10">
        <v>1</v>
      </c>
      <c r="FQ3" s="10">
        <v>1</v>
      </c>
      <c r="FR3" s="10">
        <v>1</v>
      </c>
      <c r="FS3" s="10">
        <v>1</v>
      </c>
      <c r="FT3" s="10">
        <v>1</v>
      </c>
      <c r="FU3" s="10">
        <v>1</v>
      </c>
      <c r="FV3" s="10">
        <v>1</v>
      </c>
      <c r="FW3" s="10">
        <v>1</v>
      </c>
      <c r="FX3" s="10">
        <v>1</v>
      </c>
      <c r="FY3" s="10">
        <v>1</v>
      </c>
      <c r="FZ3" s="10">
        <v>1</v>
      </c>
      <c r="GA3" s="11">
        <f>SUM(FO3:FZ3)/12</f>
        <v>1</v>
      </c>
      <c r="GB3" s="10">
        <v>1</v>
      </c>
      <c r="GC3" s="10">
        <v>1</v>
      </c>
      <c r="GD3" s="10">
        <v>1</v>
      </c>
      <c r="GE3" s="10">
        <v>1</v>
      </c>
      <c r="GF3" s="10">
        <v>1</v>
      </c>
      <c r="GG3" s="10">
        <v>1</v>
      </c>
      <c r="GH3" s="10">
        <v>1</v>
      </c>
      <c r="GI3" s="11">
        <f>SUM(GB3:GH3)/7</f>
        <v>1</v>
      </c>
      <c r="GJ3" s="10">
        <v>0</v>
      </c>
      <c r="GK3" s="10">
        <v>0</v>
      </c>
      <c r="GL3" s="10">
        <v>0</v>
      </c>
      <c r="GM3" s="10">
        <v>0</v>
      </c>
      <c r="GN3" s="10">
        <v>0</v>
      </c>
      <c r="GO3" s="10">
        <v>0</v>
      </c>
      <c r="GP3" s="10">
        <v>0</v>
      </c>
      <c r="GQ3" s="10">
        <v>0</v>
      </c>
      <c r="GR3" s="10">
        <v>0</v>
      </c>
      <c r="GS3" s="10">
        <v>0</v>
      </c>
      <c r="GT3" s="11">
        <f>SUM(GJ3:GS3)/10</f>
        <v>0</v>
      </c>
      <c r="GU3" s="10">
        <v>1</v>
      </c>
      <c r="GV3" s="10">
        <v>1</v>
      </c>
      <c r="GW3" s="10">
        <v>1</v>
      </c>
      <c r="GX3" s="10">
        <v>1</v>
      </c>
      <c r="GY3" s="10">
        <v>1</v>
      </c>
      <c r="GZ3" s="10">
        <v>1</v>
      </c>
      <c r="HA3" s="10">
        <v>1</v>
      </c>
      <c r="HB3" s="10">
        <v>1</v>
      </c>
      <c r="HC3" s="10">
        <v>1</v>
      </c>
      <c r="HD3" s="10">
        <v>1</v>
      </c>
      <c r="HE3" s="10">
        <v>1</v>
      </c>
      <c r="HF3" s="11">
        <f>SUM(GU3:HE3)/11</f>
        <v>1</v>
      </c>
      <c r="HG3" s="10">
        <v>1</v>
      </c>
      <c r="HH3" s="10">
        <v>1</v>
      </c>
      <c r="HI3" s="10">
        <v>1</v>
      </c>
      <c r="HJ3" s="10">
        <v>1</v>
      </c>
      <c r="HK3" s="10">
        <v>1</v>
      </c>
      <c r="HL3" s="10">
        <v>1</v>
      </c>
      <c r="HM3" s="10">
        <v>1</v>
      </c>
      <c r="HN3" s="10">
        <v>1</v>
      </c>
      <c r="HO3" s="10">
        <v>1</v>
      </c>
      <c r="HP3" s="11">
        <f>SUM(HG3:HO3)/9</f>
        <v>1</v>
      </c>
      <c r="HQ3" s="10">
        <v>1</v>
      </c>
      <c r="HR3" s="10">
        <v>1</v>
      </c>
      <c r="HS3" s="10">
        <v>1</v>
      </c>
      <c r="HT3" s="10">
        <v>1</v>
      </c>
      <c r="HU3" s="10">
        <v>1</v>
      </c>
      <c r="HV3" s="11">
        <f>SUM(HQ3:HU3)/5</f>
        <v>1</v>
      </c>
      <c r="HW3" s="10">
        <v>0</v>
      </c>
      <c r="HX3" s="10">
        <v>0</v>
      </c>
      <c r="HY3" s="10">
        <v>0</v>
      </c>
      <c r="HZ3" s="10">
        <v>0</v>
      </c>
      <c r="IA3" s="10">
        <v>0</v>
      </c>
      <c r="IB3" s="10">
        <v>0</v>
      </c>
      <c r="IC3" s="10">
        <v>0</v>
      </c>
      <c r="ID3" s="10">
        <v>0</v>
      </c>
      <c r="IE3" s="10">
        <v>0</v>
      </c>
      <c r="IF3" s="10">
        <v>0</v>
      </c>
      <c r="IG3" s="10">
        <v>0</v>
      </c>
      <c r="IH3" s="10">
        <v>0</v>
      </c>
      <c r="II3" s="10">
        <v>0</v>
      </c>
      <c r="IJ3" s="10">
        <v>0</v>
      </c>
      <c r="IK3" s="11">
        <f>SUM(HW3:IJ3)/14</f>
        <v>0</v>
      </c>
      <c r="IL3" s="10">
        <v>1</v>
      </c>
      <c r="IM3" s="10">
        <v>1</v>
      </c>
      <c r="IN3" s="10">
        <v>1</v>
      </c>
      <c r="IO3" s="10">
        <v>1</v>
      </c>
      <c r="IP3" s="10">
        <v>1</v>
      </c>
      <c r="IQ3" s="10">
        <v>1</v>
      </c>
      <c r="IR3" s="10">
        <v>1</v>
      </c>
      <c r="IS3" s="10">
        <v>0</v>
      </c>
      <c r="IT3" s="10">
        <v>1</v>
      </c>
      <c r="IU3" s="11">
        <f>SUM(IL3:IT3)/9</f>
        <v>0.88888888888888884</v>
      </c>
      <c r="IV3" s="10">
        <v>1</v>
      </c>
      <c r="IW3" s="10">
        <v>1</v>
      </c>
      <c r="IX3" s="10">
        <v>1</v>
      </c>
      <c r="IY3" s="10">
        <v>1</v>
      </c>
      <c r="IZ3" s="10">
        <v>1</v>
      </c>
      <c r="JA3" s="10">
        <v>1</v>
      </c>
      <c r="JB3" s="10">
        <v>1</v>
      </c>
      <c r="JC3" s="10">
        <v>1</v>
      </c>
      <c r="JD3" s="10">
        <v>1</v>
      </c>
      <c r="JE3" s="10">
        <v>1</v>
      </c>
      <c r="JF3" s="10">
        <v>1</v>
      </c>
      <c r="JG3" s="10">
        <v>1</v>
      </c>
      <c r="JH3" s="10">
        <v>1</v>
      </c>
      <c r="JI3" s="10">
        <v>1</v>
      </c>
      <c r="JJ3" s="11">
        <f>SUM(IV3:JI3)/14</f>
        <v>1</v>
      </c>
      <c r="JK3" s="10">
        <v>0</v>
      </c>
      <c r="JL3" s="10">
        <v>0</v>
      </c>
      <c r="JM3" s="10">
        <v>0</v>
      </c>
      <c r="JN3" s="10">
        <v>0</v>
      </c>
      <c r="JO3" s="10">
        <v>0</v>
      </c>
      <c r="JP3" s="11">
        <f>SUM(JK3:JO3)/5</f>
        <v>0</v>
      </c>
    </row>
    <row r="4" spans="1:276" s="10" customFormat="1" x14ac:dyDescent="0.2">
      <c r="A4" s="4" t="s">
        <v>278</v>
      </c>
      <c r="B4" s="6">
        <v>0</v>
      </c>
      <c r="C4" s="6">
        <v>0</v>
      </c>
      <c r="D4" s="6">
        <v>0</v>
      </c>
      <c r="E4" s="6">
        <v>1</v>
      </c>
      <c r="F4" s="6">
        <v>1</v>
      </c>
      <c r="G4" s="6">
        <v>1</v>
      </c>
      <c r="H4" s="7">
        <v>0</v>
      </c>
      <c r="I4" s="6">
        <v>0</v>
      </c>
      <c r="J4" s="6">
        <v>0</v>
      </c>
      <c r="K4" s="6">
        <v>0</v>
      </c>
      <c r="L4" s="9">
        <v>1</v>
      </c>
      <c r="M4" s="9">
        <v>1</v>
      </c>
      <c r="N4" s="10">
        <v>1</v>
      </c>
      <c r="O4" s="10">
        <v>1</v>
      </c>
      <c r="P4" s="10">
        <v>1</v>
      </c>
      <c r="Q4" s="10">
        <v>0</v>
      </c>
      <c r="R4" s="10">
        <v>1</v>
      </c>
      <c r="S4" s="10">
        <v>1</v>
      </c>
      <c r="T4" s="10">
        <v>1</v>
      </c>
      <c r="U4" s="10">
        <v>1</v>
      </c>
      <c r="V4" s="11">
        <f t="shared" si="0"/>
        <v>0.9</v>
      </c>
      <c r="W4" s="10">
        <v>1</v>
      </c>
      <c r="X4" s="10">
        <v>1</v>
      </c>
      <c r="Y4" s="10">
        <v>1</v>
      </c>
      <c r="Z4" s="10">
        <v>1</v>
      </c>
      <c r="AA4" s="11">
        <f t="shared" ref="AA4:AA10" si="1">SUM(W4:Z4)/4</f>
        <v>1</v>
      </c>
      <c r="AB4" s="10">
        <v>1</v>
      </c>
      <c r="AC4" s="10">
        <v>1</v>
      </c>
      <c r="AD4" s="10">
        <v>1</v>
      </c>
      <c r="AE4" s="10">
        <v>1</v>
      </c>
      <c r="AF4" s="11">
        <f t="shared" ref="AF4:AF10" si="2">SUM(AB4:AE4)/4</f>
        <v>1</v>
      </c>
      <c r="AG4" s="10">
        <v>1</v>
      </c>
      <c r="AH4" s="10">
        <v>1</v>
      </c>
      <c r="AI4" s="10">
        <v>1</v>
      </c>
      <c r="AJ4" s="11">
        <f t="shared" ref="AJ4:AJ10" si="3">SUM(AG4:AI4)/3</f>
        <v>1</v>
      </c>
      <c r="AK4" s="10">
        <v>1</v>
      </c>
      <c r="AL4" s="10">
        <v>1</v>
      </c>
      <c r="AM4" s="10">
        <v>1</v>
      </c>
      <c r="AN4" s="10">
        <v>1</v>
      </c>
      <c r="AO4" s="10">
        <v>1</v>
      </c>
      <c r="AP4" s="11">
        <f t="shared" ref="AP4:AP10" si="4">SUM(AK4:AO4)/5</f>
        <v>1</v>
      </c>
      <c r="AQ4" s="10">
        <v>0</v>
      </c>
      <c r="AR4" s="10">
        <v>0</v>
      </c>
      <c r="AS4" s="10">
        <v>0</v>
      </c>
      <c r="AT4" s="10">
        <v>0</v>
      </c>
      <c r="AU4" s="10">
        <v>0</v>
      </c>
      <c r="AV4" s="10">
        <v>0</v>
      </c>
      <c r="AW4" s="10">
        <v>0</v>
      </c>
      <c r="AX4" s="10">
        <v>0</v>
      </c>
      <c r="AY4" s="10">
        <v>0</v>
      </c>
      <c r="AZ4" s="10">
        <v>0</v>
      </c>
      <c r="BA4" s="10">
        <v>0</v>
      </c>
      <c r="BB4" s="10">
        <v>0</v>
      </c>
      <c r="BC4" s="10">
        <v>0</v>
      </c>
      <c r="BD4" s="10">
        <v>0</v>
      </c>
      <c r="BE4" s="10">
        <v>0</v>
      </c>
      <c r="BF4" s="11">
        <f t="shared" ref="BF4:BF10" si="5">SUM(AQ4:BE4)/15</f>
        <v>0</v>
      </c>
      <c r="BG4" s="10">
        <v>0</v>
      </c>
      <c r="BH4" s="10">
        <v>0</v>
      </c>
      <c r="BI4" s="10">
        <v>0</v>
      </c>
      <c r="BJ4" s="10">
        <v>0</v>
      </c>
      <c r="BK4" s="10">
        <v>0</v>
      </c>
      <c r="BL4" s="11">
        <f t="shared" ref="BL4:BL10" si="6">SUM(BG4:BK4)/5</f>
        <v>0</v>
      </c>
      <c r="BM4" s="10">
        <v>0</v>
      </c>
      <c r="BN4" s="10">
        <v>0</v>
      </c>
      <c r="BO4" s="10">
        <v>0</v>
      </c>
      <c r="BP4" s="10">
        <v>0</v>
      </c>
      <c r="BQ4" s="10">
        <v>0</v>
      </c>
      <c r="BR4" s="10">
        <v>0</v>
      </c>
      <c r="BS4" s="10">
        <v>0</v>
      </c>
      <c r="BT4" s="10">
        <v>0</v>
      </c>
      <c r="BU4" s="10">
        <v>0</v>
      </c>
      <c r="BV4" s="11">
        <f t="shared" ref="BV4:BV10" si="7">SUM(BM4:BU4)/9</f>
        <v>0</v>
      </c>
      <c r="BW4" s="10">
        <v>1</v>
      </c>
      <c r="BX4" s="10">
        <v>1</v>
      </c>
      <c r="BY4" s="10">
        <v>1</v>
      </c>
      <c r="BZ4" s="10">
        <v>1</v>
      </c>
      <c r="CA4" s="10">
        <v>1</v>
      </c>
      <c r="CB4" s="10">
        <v>1</v>
      </c>
      <c r="CC4" s="10">
        <v>1</v>
      </c>
      <c r="CD4" s="11">
        <f t="shared" ref="CD4:CD10" si="8">SUM(BW4:CC4)/7</f>
        <v>1</v>
      </c>
      <c r="CE4" s="10">
        <v>1</v>
      </c>
      <c r="CF4" s="10">
        <v>1</v>
      </c>
      <c r="CG4" s="10">
        <v>1</v>
      </c>
      <c r="CH4" s="10">
        <v>1</v>
      </c>
      <c r="CI4" s="10">
        <v>1</v>
      </c>
      <c r="CJ4" s="10">
        <v>1</v>
      </c>
      <c r="CK4" s="10">
        <v>1</v>
      </c>
      <c r="CL4" s="10">
        <v>1</v>
      </c>
      <c r="CM4" s="11">
        <f t="shared" ref="CM4:CM10" si="9">SUM(CE4:CL4)/8</f>
        <v>1</v>
      </c>
      <c r="CN4" s="10">
        <v>0</v>
      </c>
      <c r="CO4" s="10">
        <v>1</v>
      </c>
      <c r="CP4" s="10">
        <v>0</v>
      </c>
      <c r="CQ4" s="10">
        <v>1</v>
      </c>
      <c r="CR4" s="10">
        <v>1</v>
      </c>
      <c r="CS4" s="10">
        <v>0</v>
      </c>
      <c r="CT4" s="10">
        <v>0</v>
      </c>
      <c r="CU4" s="10">
        <v>0</v>
      </c>
      <c r="CV4" s="10">
        <v>0</v>
      </c>
      <c r="CW4" s="10">
        <v>0</v>
      </c>
      <c r="CX4" s="11">
        <f t="shared" ref="CX4:CX10" si="10">SUM(CN4:CW4)/10</f>
        <v>0.3</v>
      </c>
      <c r="CY4" s="10">
        <v>1</v>
      </c>
      <c r="CZ4" s="10">
        <v>1</v>
      </c>
      <c r="DA4" s="10">
        <v>1</v>
      </c>
      <c r="DB4" s="10">
        <v>1</v>
      </c>
      <c r="DC4" s="10">
        <v>1</v>
      </c>
      <c r="DD4" s="10">
        <v>1</v>
      </c>
      <c r="DE4" s="10">
        <v>1</v>
      </c>
      <c r="DF4" s="10">
        <v>1</v>
      </c>
      <c r="DG4" s="10">
        <v>1</v>
      </c>
      <c r="DH4" s="11">
        <f t="shared" ref="DH4:DH10" si="11">SUM(CY4:DG4)/9</f>
        <v>1</v>
      </c>
      <c r="DI4" s="10">
        <v>0</v>
      </c>
      <c r="DJ4" s="10">
        <v>0</v>
      </c>
      <c r="DK4" s="10">
        <v>0</v>
      </c>
      <c r="DL4" s="10">
        <v>0</v>
      </c>
      <c r="DM4" s="10">
        <v>0</v>
      </c>
      <c r="DN4" s="10">
        <v>0</v>
      </c>
      <c r="DO4" s="10">
        <v>0</v>
      </c>
      <c r="DP4" s="10">
        <v>0</v>
      </c>
      <c r="DQ4" s="10">
        <v>0</v>
      </c>
      <c r="DR4" s="10">
        <v>0</v>
      </c>
      <c r="DS4" s="10">
        <v>0</v>
      </c>
      <c r="DT4" s="10">
        <v>0</v>
      </c>
      <c r="DU4" s="10">
        <v>0</v>
      </c>
      <c r="DV4" s="10">
        <v>0</v>
      </c>
      <c r="DW4" s="10">
        <v>0</v>
      </c>
      <c r="DX4" s="10">
        <v>0</v>
      </c>
      <c r="DY4" s="11">
        <f t="shared" ref="DY4:DY10" si="12">SUM(DI4:DX4)/16</f>
        <v>0</v>
      </c>
      <c r="DZ4" s="10">
        <v>0</v>
      </c>
      <c r="EA4" s="10">
        <v>0</v>
      </c>
      <c r="EB4" s="10">
        <v>0</v>
      </c>
      <c r="EC4" s="10">
        <v>0</v>
      </c>
      <c r="ED4" s="10">
        <v>0</v>
      </c>
      <c r="EE4" s="10">
        <v>0</v>
      </c>
      <c r="EF4" s="10">
        <v>0</v>
      </c>
      <c r="EG4" s="10">
        <v>0</v>
      </c>
      <c r="EH4" s="10">
        <v>0</v>
      </c>
      <c r="EI4" s="10">
        <v>0</v>
      </c>
      <c r="EJ4" s="10">
        <v>0</v>
      </c>
      <c r="EK4" s="10">
        <v>0</v>
      </c>
      <c r="EL4" s="10">
        <v>0</v>
      </c>
      <c r="EM4" s="10">
        <v>0</v>
      </c>
      <c r="EN4" s="10">
        <v>0</v>
      </c>
      <c r="EO4" s="11">
        <f t="shared" ref="EO4:EO10" si="13">SUM(DZ4:EN4)/15</f>
        <v>0</v>
      </c>
      <c r="EP4" s="10">
        <v>0</v>
      </c>
      <c r="EQ4" s="10">
        <v>0</v>
      </c>
      <c r="ER4" s="10">
        <v>0</v>
      </c>
      <c r="ES4" s="10">
        <v>0</v>
      </c>
      <c r="ET4" s="10">
        <v>0</v>
      </c>
      <c r="EU4" s="10">
        <v>0</v>
      </c>
      <c r="EV4" s="10">
        <v>0</v>
      </c>
      <c r="EW4" s="10">
        <v>0</v>
      </c>
      <c r="EX4" s="10">
        <v>0</v>
      </c>
      <c r="EY4" s="11">
        <f t="shared" ref="EY4:EY10" si="14">SUM(EP4:EX4)/9</f>
        <v>0</v>
      </c>
      <c r="EZ4" s="10">
        <v>0</v>
      </c>
      <c r="FA4" s="10">
        <v>0</v>
      </c>
      <c r="FB4" s="10">
        <v>0</v>
      </c>
      <c r="FC4" s="10">
        <v>0</v>
      </c>
      <c r="FD4" s="11">
        <f t="shared" ref="FD4:FD10" si="15">SUM(EZ4:FC4)/4</f>
        <v>0</v>
      </c>
      <c r="FE4" s="10">
        <v>0</v>
      </c>
      <c r="FF4" s="10">
        <v>0</v>
      </c>
      <c r="FG4" s="10">
        <v>0</v>
      </c>
      <c r="FH4" s="10">
        <v>0</v>
      </c>
      <c r="FI4" s="10">
        <v>0</v>
      </c>
      <c r="FJ4" s="10">
        <v>0</v>
      </c>
      <c r="FK4" s="10">
        <v>0</v>
      </c>
      <c r="FL4" s="10">
        <v>0</v>
      </c>
      <c r="FM4" s="10">
        <v>0</v>
      </c>
      <c r="FN4" s="11">
        <f t="shared" ref="FN4:FN10" si="16">SUM(FE4:FM4)/9</f>
        <v>0</v>
      </c>
      <c r="FO4" s="10">
        <v>0</v>
      </c>
      <c r="FP4" s="10">
        <v>0</v>
      </c>
      <c r="FQ4" s="10">
        <v>0</v>
      </c>
      <c r="FR4" s="10">
        <v>0</v>
      </c>
      <c r="FS4" s="10">
        <v>0</v>
      </c>
      <c r="FT4" s="10">
        <v>0</v>
      </c>
      <c r="FU4" s="10">
        <v>0</v>
      </c>
      <c r="FV4" s="10">
        <v>0</v>
      </c>
      <c r="FW4" s="10">
        <v>0</v>
      </c>
      <c r="FX4" s="10">
        <v>0</v>
      </c>
      <c r="FY4" s="10">
        <v>0</v>
      </c>
      <c r="FZ4" s="10">
        <v>0</v>
      </c>
      <c r="GA4" s="11">
        <f t="shared" ref="GA4:GA10" si="17">SUM(FO4:FZ4)/12</f>
        <v>0</v>
      </c>
      <c r="GB4" s="10">
        <v>0</v>
      </c>
      <c r="GC4" s="10">
        <v>0</v>
      </c>
      <c r="GD4" s="10">
        <v>0</v>
      </c>
      <c r="GE4" s="10">
        <v>0</v>
      </c>
      <c r="GF4" s="10">
        <v>0</v>
      </c>
      <c r="GG4" s="10">
        <v>0</v>
      </c>
      <c r="GH4" s="10">
        <v>0</v>
      </c>
      <c r="GI4" s="11">
        <f t="shared" ref="GI4:GI10" si="18">SUM(GB4:GH4)/7</f>
        <v>0</v>
      </c>
      <c r="GJ4" s="10">
        <v>0</v>
      </c>
      <c r="GK4" s="10">
        <v>0</v>
      </c>
      <c r="GL4" s="10">
        <v>0</v>
      </c>
      <c r="GM4" s="10">
        <v>0</v>
      </c>
      <c r="GN4" s="10">
        <v>0</v>
      </c>
      <c r="GO4" s="10">
        <v>0</v>
      </c>
      <c r="GP4" s="10">
        <v>0</v>
      </c>
      <c r="GQ4" s="10">
        <v>0</v>
      </c>
      <c r="GR4" s="10">
        <v>0</v>
      </c>
      <c r="GS4" s="10">
        <v>0</v>
      </c>
      <c r="GT4" s="11">
        <f t="shared" ref="GT4:GT10" si="19">SUM(GJ4:GS4)/10</f>
        <v>0</v>
      </c>
      <c r="GU4" s="10">
        <v>1</v>
      </c>
      <c r="GV4" s="10">
        <v>1</v>
      </c>
      <c r="GW4" s="10">
        <v>1</v>
      </c>
      <c r="GX4" s="10">
        <v>1</v>
      </c>
      <c r="GY4" s="10">
        <v>1</v>
      </c>
      <c r="GZ4" s="10">
        <v>1</v>
      </c>
      <c r="HA4" s="10">
        <v>1</v>
      </c>
      <c r="HB4" s="10">
        <v>1</v>
      </c>
      <c r="HC4" s="10">
        <v>1</v>
      </c>
      <c r="HD4" s="10">
        <v>1</v>
      </c>
      <c r="HE4" s="10">
        <v>1</v>
      </c>
      <c r="HF4" s="11">
        <f t="shared" ref="HF4:HF10" si="20">SUM(GU4:HE4)/11</f>
        <v>1</v>
      </c>
      <c r="HG4" s="10">
        <v>1</v>
      </c>
      <c r="HH4" s="10">
        <v>1</v>
      </c>
      <c r="HI4" s="10">
        <v>1</v>
      </c>
      <c r="HJ4" s="10">
        <v>1</v>
      </c>
      <c r="HK4" s="10">
        <v>1</v>
      </c>
      <c r="HL4" s="10">
        <v>1</v>
      </c>
      <c r="HM4" s="10">
        <v>1</v>
      </c>
      <c r="HN4" s="10">
        <v>1</v>
      </c>
      <c r="HO4" s="10">
        <v>1</v>
      </c>
      <c r="HP4" s="11">
        <f t="shared" ref="HP4:HP10" si="21">SUM(HG4:HO4)/9</f>
        <v>1</v>
      </c>
      <c r="HQ4" s="10">
        <v>1</v>
      </c>
      <c r="HR4" s="10">
        <v>1</v>
      </c>
      <c r="HS4" s="10">
        <v>1</v>
      </c>
      <c r="HT4" s="10">
        <v>1</v>
      </c>
      <c r="HU4" s="10">
        <v>1</v>
      </c>
      <c r="HV4" s="11">
        <f t="shared" ref="HV4:HV10" si="22">SUM(HQ4:HU4)/5</f>
        <v>1</v>
      </c>
      <c r="HW4" s="10">
        <v>0</v>
      </c>
      <c r="HX4" s="10">
        <v>0</v>
      </c>
      <c r="HY4" s="10">
        <v>0</v>
      </c>
      <c r="HZ4" s="10">
        <v>0</v>
      </c>
      <c r="IA4" s="10">
        <v>1</v>
      </c>
      <c r="IB4" s="10">
        <v>0</v>
      </c>
      <c r="IC4" s="10">
        <v>0</v>
      </c>
      <c r="ID4" s="10">
        <v>1</v>
      </c>
      <c r="IE4" s="10">
        <v>0</v>
      </c>
      <c r="IF4" s="10">
        <v>1</v>
      </c>
      <c r="IG4" s="10">
        <v>1</v>
      </c>
      <c r="IH4" s="10">
        <v>1</v>
      </c>
      <c r="II4" s="10">
        <v>1</v>
      </c>
      <c r="IJ4" s="10">
        <v>1</v>
      </c>
      <c r="IK4" s="11">
        <f t="shared" ref="IK4:IK10" si="23">SUM(HW4:IJ4)/14</f>
        <v>0.5</v>
      </c>
      <c r="IL4" s="10">
        <v>0</v>
      </c>
      <c r="IM4" s="10">
        <v>0</v>
      </c>
      <c r="IN4" s="10">
        <v>0</v>
      </c>
      <c r="IO4" s="10">
        <v>0</v>
      </c>
      <c r="IP4" s="10">
        <v>0</v>
      </c>
      <c r="IQ4" s="10">
        <v>0</v>
      </c>
      <c r="IR4" s="10">
        <v>0</v>
      </c>
      <c r="IS4" s="10">
        <v>0</v>
      </c>
      <c r="IT4" s="10">
        <v>0</v>
      </c>
      <c r="IU4" s="11">
        <f t="shared" ref="IU4:IU10" si="24">SUM(IL4:IT4)/9</f>
        <v>0</v>
      </c>
      <c r="IV4" s="10">
        <v>0</v>
      </c>
      <c r="IW4" s="10">
        <v>0</v>
      </c>
      <c r="IX4" s="10">
        <v>0</v>
      </c>
      <c r="IY4" s="10">
        <v>0</v>
      </c>
      <c r="IZ4" s="10">
        <v>0</v>
      </c>
      <c r="JA4" s="10">
        <v>0</v>
      </c>
      <c r="JB4" s="10">
        <v>0</v>
      </c>
      <c r="JC4" s="10">
        <v>0</v>
      </c>
      <c r="JD4" s="10">
        <v>0</v>
      </c>
      <c r="JE4" s="10">
        <v>0</v>
      </c>
      <c r="JF4" s="10">
        <v>0</v>
      </c>
      <c r="JG4" s="10">
        <v>0</v>
      </c>
      <c r="JH4" s="10">
        <v>0</v>
      </c>
      <c r="JI4" s="10">
        <v>0</v>
      </c>
      <c r="JJ4" s="11">
        <f t="shared" ref="JJ4:JJ10" si="25">SUM(IV4:JI4)/14</f>
        <v>0</v>
      </c>
      <c r="JK4" s="10">
        <v>0</v>
      </c>
      <c r="JL4" s="10">
        <v>0</v>
      </c>
      <c r="JM4" s="10">
        <v>0</v>
      </c>
      <c r="JN4" s="10">
        <v>0</v>
      </c>
      <c r="JO4" s="10">
        <v>0</v>
      </c>
      <c r="JP4" s="11">
        <f t="shared" ref="JP4:JP9" si="26">SUM(JK4:JO4)/5</f>
        <v>0</v>
      </c>
    </row>
    <row r="5" spans="1:276" s="10" customFormat="1" x14ac:dyDescent="0.2">
      <c r="A5" s="4" t="s">
        <v>279</v>
      </c>
      <c r="B5" s="6">
        <v>0</v>
      </c>
      <c r="C5" s="6">
        <v>0</v>
      </c>
      <c r="D5" s="6">
        <v>0</v>
      </c>
      <c r="E5" s="6">
        <v>1</v>
      </c>
      <c r="F5" s="6">
        <v>1</v>
      </c>
      <c r="G5" s="6">
        <v>1</v>
      </c>
      <c r="H5" s="7">
        <v>1</v>
      </c>
      <c r="I5" s="6">
        <v>0</v>
      </c>
      <c r="J5" s="6">
        <v>0</v>
      </c>
      <c r="K5" s="6">
        <v>0</v>
      </c>
      <c r="L5" s="9">
        <v>1</v>
      </c>
      <c r="M5" s="9">
        <v>1</v>
      </c>
      <c r="N5" s="10">
        <v>1</v>
      </c>
      <c r="O5" s="10">
        <v>1</v>
      </c>
      <c r="P5" s="10">
        <v>1</v>
      </c>
      <c r="Q5" s="10">
        <v>0</v>
      </c>
      <c r="R5" s="10">
        <v>0</v>
      </c>
      <c r="S5" s="10">
        <v>1</v>
      </c>
      <c r="T5" s="10">
        <v>1</v>
      </c>
      <c r="U5" s="10">
        <v>0</v>
      </c>
      <c r="V5" s="11">
        <f t="shared" si="0"/>
        <v>0.7</v>
      </c>
      <c r="W5" s="10">
        <v>1</v>
      </c>
      <c r="X5" s="10">
        <v>0</v>
      </c>
      <c r="Y5" s="10">
        <v>1</v>
      </c>
      <c r="Z5" s="10">
        <v>1</v>
      </c>
      <c r="AA5" s="11">
        <f t="shared" si="1"/>
        <v>0.75</v>
      </c>
      <c r="AB5" s="10">
        <v>1</v>
      </c>
      <c r="AC5" s="10">
        <v>1</v>
      </c>
      <c r="AD5" s="10">
        <v>1</v>
      </c>
      <c r="AE5" s="10">
        <v>1</v>
      </c>
      <c r="AF5" s="11">
        <f t="shared" si="2"/>
        <v>1</v>
      </c>
      <c r="AG5" s="10">
        <v>1</v>
      </c>
      <c r="AH5" s="10">
        <v>1</v>
      </c>
      <c r="AI5" s="10">
        <v>1</v>
      </c>
      <c r="AJ5" s="11">
        <f t="shared" si="3"/>
        <v>1</v>
      </c>
      <c r="AK5" s="10">
        <v>1</v>
      </c>
      <c r="AL5" s="10">
        <v>1</v>
      </c>
      <c r="AM5" s="10">
        <v>1</v>
      </c>
      <c r="AN5" s="10">
        <v>1</v>
      </c>
      <c r="AO5" s="10">
        <v>1</v>
      </c>
      <c r="AP5" s="11">
        <f t="shared" si="4"/>
        <v>1</v>
      </c>
      <c r="AQ5" s="10">
        <v>0</v>
      </c>
      <c r="AR5" s="10">
        <v>0</v>
      </c>
      <c r="AS5" s="10">
        <v>0</v>
      </c>
      <c r="AT5" s="10">
        <v>0</v>
      </c>
      <c r="AU5" s="10">
        <v>0</v>
      </c>
      <c r="AV5" s="10">
        <v>0</v>
      </c>
      <c r="AW5" s="10">
        <v>0</v>
      </c>
      <c r="AX5" s="10">
        <v>0</v>
      </c>
      <c r="AY5" s="10">
        <v>0</v>
      </c>
      <c r="AZ5" s="10">
        <v>0</v>
      </c>
      <c r="BA5" s="10">
        <v>0</v>
      </c>
      <c r="BB5" s="10">
        <v>0</v>
      </c>
      <c r="BC5" s="10">
        <v>0</v>
      </c>
      <c r="BD5" s="10">
        <v>0</v>
      </c>
      <c r="BE5" s="10">
        <v>0</v>
      </c>
      <c r="BF5" s="11">
        <f t="shared" si="5"/>
        <v>0</v>
      </c>
      <c r="BG5" s="10">
        <v>1</v>
      </c>
      <c r="BH5" s="10">
        <v>1</v>
      </c>
      <c r="BI5" s="10">
        <v>1</v>
      </c>
      <c r="BJ5" s="10">
        <v>1</v>
      </c>
      <c r="BK5" s="10">
        <v>1</v>
      </c>
      <c r="BL5" s="11">
        <f t="shared" si="6"/>
        <v>1</v>
      </c>
      <c r="BM5" s="10">
        <v>0</v>
      </c>
      <c r="BN5" s="10">
        <v>0</v>
      </c>
      <c r="BO5" s="10">
        <v>0</v>
      </c>
      <c r="BP5" s="10">
        <v>0</v>
      </c>
      <c r="BQ5" s="10">
        <v>0</v>
      </c>
      <c r="BR5" s="10">
        <v>0</v>
      </c>
      <c r="BS5" s="10">
        <v>0</v>
      </c>
      <c r="BT5" s="10">
        <v>0</v>
      </c>
      <c r="BU5" s="10">
        <v>0</v>
      </c>
      <c r="BV5" s="11">
        <f t="shared" si="7"/>
        <v>0</v>
      </c>
      <c r="BW5" s="10">
        <v>1</v>
      </c>
      <c r="BX5" s="10">
        <v>1</v>
      </c>
      <c r="BY5" s="10">
        <v>1</v>
      </c>
      <c r="BZ5" s="10">
        <v>1</v>
      </c>
      <c r="CA5" s="10">
        <v>1</v>
      </c>
      <c r="CB5" s="10">
        <v>1</v>
      </c>
      <c r="CC5" s="10">
        <v>1</v>
      </c>
      <c r="CD5" s="11">
        <f t="shared" si="8"/>
        <v>1</v>
      </c>
      <c r="CE5" s="10">
        <v>1</v>
      </c>
      <c r="CF5" s="10">
        <v>1</v>
      </c>
      <c r="CG5" s="10">
        <v>1</v>
      </c>
      <c r="CH5" s="10">
        <v>1</v>
      </c>
      <c r="CI5" s="10">
        <v>1</v>
      </c>
      <c r="CJ5" s="10">
        <v>1</v>
      </c>
      <c r="CK5" s="10">
        <v>1</v>
      </c>
      <c r="CL5" s="10">
        <v>1</v>
      </c>
      <c r="CM5" s="11">
        <f t="shared" si="9"/>
        <v>1</v>
      </c>
      <c r="CN5" s="10">
        <v>1</v>
      </c>
      <c r="CO5" s="10">
        <v>1</v>
      </c>
      <c r="CP5" s="10">
        <v>0</v>
      </c>
      <c r="CQ5" s="10">
        <v>1</v>
      </c>
      <c r="CR5" s="10">
        <v>1</v>
      </c>
      <c r="CS5" s="10">
        <v>0</v>
      </c>
      <c r="CT5" s="10">
        <v>1</v>
      </c>
      <c r="CU5" s="10">
        <v>1</v>
      </c>
      <c r="CV5" s="10">
        <v>1</v>
      </c>
      <c r="CW5" s="10">
        <v>1</v>
      </c>
      <c r="CX5" s="11">
        <f t="shared" si="10"/>
        <v>0.8</v>
      </c>
      <c r="CY5" s="10">
        <v>1</v>
      </c>
      <c r="CZ5" s="10">
        <v>1</v>
      </c>
      <c r="DA5" s="10">
        <v>1</v>
      </c>
      <c r="DB5" s="10">
        <v>1</v>
      </c>
      <c r="DC5" s="10">
        <v>1</v>
      </c>
      <c r="DD5" s="10">
        <v>1</v>
      </c>
      <c r="DE5" s="10">
        <v>1</v>
      </c>
      <c r="DF5" s="10">
        <v>1</v>
      </c>
      <c r="DG5" s="10">
        <v>1</v>
      </c>
      <c r="DH5" s="11">
        <f t="shared" si="11"/>
        <v>1</v>
      </c>
      <c r="DI5" s="10">
        <v>0</v>
      </c>
      <c r="DJ5" s="10">
        <v>0</v>
      </c>
      <c r="DK5" s="10">
        <v>0</v>
      </c>
      <c r="DL5" s="10">
        <v>0</v>
      </c>
      <c r="DM5" s="10">
        <v>0</v>
      </c>
      <c r="DN5" s="10">
        <v>0</v>
      </c>
      <c r="DO5" s="10">
        <v>0</v>
      </c>
      <c r="DP5" s="10">
        <v>0</v>
      </c>
      <c r="DQ5" s="10">
        <v>0</v>
      </c>
      <c r="DR5" s="10">
        <v>0</v>
      </c>
      <c r="DS5" s="10">
        <v>0</v>
      </c>
      <c r="DT5" s="10">
        <v>0</v>
      </c>
      <c r="DU5" s="10">
        <v>0</v>
      </c>
      <c r="DV5" s="10">
        <v>0</v>
      </c>
      <c r="DW5" s="10">
        <v>0</v>
      </c>
      <c r="DX5" s="10">
        <v>0</v>
      </c>
      <c r="DY5" s="11">
        <f t="shared" si="12"/>
        <v>0</v>
      </c>
      <c r="DZ5" s="10">
        <v>0</v>
      </c>
      <c r="EA5" s="10">
        <v>0</v>
      </c>
      <c r="EB5" s="10">
        <v>0</v>
      </c>
      <c r="EC5" s="10">
        <v>0</v>
      </c>
      <c r="ED5" s="10">
        <v>0</v>
      </c>
      <c r="EE5" s="10">
        <v>0</v>
      </c>
      <c r="EF5" s="10">
        <v>0</v>
      </c>
      <c r="EG5" s="10">
        <v>0</v>
      </c>
      <c r="EH5" s="10">
        <v>0</v>
      </c>
      <c r="EI5" s="10">
        <v>0</v>
      </c>
      <c r="EJ5" s="10">
        <v>0</v>
      </c>
      <c r="EK5" s="10">
        <v>0</v>
      </c>
      <c r="EL5" s="10">
        <v>0</v>
      </c>
      <c r="EM5" s="10">
        <v>0</v>
      </c>
      <c r="EN5" s="10">
        <v>0</v>
      </c>
      <c r="EO5" s="11">
        <f t="shared" si="13"/>
        <v>0</v>
      </c>
      <c r="EP5" s="10">
        <v>0</v>
      </c>
      <c r="EQ5" s="10">
        <v>0</v>
      </c>
      <c r="ER5" s="10">
        <v>0</v>
      </c>
      <c r="ES5" s="10">
        <v>0</v>
      </c>
      <c r="ET5" s="10">
        <v>0</v>
      </c>
      <c r="EU5" s="10">
        <v>0</v>
      </c>
      <c r="EV5" s="10">
        <v>0</v>
      </c>
      <c r="EW5" s="10">
        <v>0</v>
      </c>
      <c r="EX5" s="10">
        <v>0</v>
      </c>
      <c r="EY5" s="11">
        <f t="shared" si="14"/>
        <v>0</v>
      </c>
      <c r="EZ5" s="10">
        <v>0</v>
      </c>
      <c r="FA5" s="10">
        <v>0</v>
      </c>
      <c r="FB5" s="10">
        <v>0</v>
      </c>
      <c r="FC5" s="10">
        <v>0</v>
      </c>
      <c r="FD5" s="11">
        <f t="shared" si="15"/>
        <v>0</v>
      </c>
      <c r="FE5" s="10">
        <v>0</v>
      </c>
      <c r="FF5" s="10">
        <v>0</v>
      </c>
      <c r="FG5" s="10">
        <v>0</v>
      </c>
      <c r="FH5" s="10">
        <v>0</v>
      </c>
      <c r="FI5" s="10">
        <v>0</v>
      </c>
      <c r="FJ5" s="10">
        <v>0</v>
      </c>
      <c r="FK5" s="10">
        <v>0</v>
      </c>
      <c r="FL5" s="10">
        <v>0</v>
      </c>
      <c r="FM5" s="10">
        <v>0</v>
      </c>
      <c r="FN5" s="11">
        <f t="shared" si="16"/>
        <v>0</v>
      </c>
      <c r="FO5" s="10">
        <v>0</v>
      </c>
      <c r="FP5" s="10">
        <v>0</v>
      </c>
      <c r="FQ5" s="10">
        <v>0</v>
      </c>
      <c r="FR5" s="10">
        <v>0</v>
      </c>
      <c r="FS5" s="10">
        <v>0</v>
      </c>
      <c r="FT5" s="10">
        <v>0</v>
      </c>
      <c r="FU5" s="10">
        <v>0</v>
      </c>
      <c r="FV5" s="10">
        <v>0</v>
      </c>
      <c r="FW5" s="10">
        <v>0</v>
      </c>
      <c r="FX5" s="10">
        <v>0</v>
      </c>
      <c r="FY5" s="10">
        <v>0</v>
      </c>
      <c r="FZ5" s="10">
        <v>0</v>
      </c>
      <c r="GA5" s="11">
        <f t="shared" si="17"/>
        <v>0</v>
      </c>
      <c r="GB5" s="10">
        <v>0</v>
      </c>
      <c r="GC5" s="10">
        <v>0</v>
      </c>
      <c r="GD5" s="10">
        <v>0</v>
      </c>
      <c r="GE5" s="10">
        <v>0</v>
      </c>
      <c r="GF5" s="10">
        <v>0</v>
      </c>
      <c r="GG5" s="10">
        <v>0</v>
      </c>
      <c r="GH5" s="10">
        <v>0</v>
      </c>
      <c r="GI5" s="11">
        <f t="shared" si="18"/>
        <v>0</v>
      </c>
      <c r="GJ5" s="10">
        <v>0</v>
      </c>
      <c r="GK5" s="10">
        <v>0</v>
      </c>
      <c r="GL5" s="10">
        <v>0</v>
      </c>
      <c r="GM5" s="10">
        <v>0</v>
      </c>
      <c r="GN5" s="10">
        <v>0</v>
      </c>
      <c r="GO5" s="10">
        <v>0</v>
      </c>
      <c r="GP5" s="10">
        <v>0</v>
      </c>
      <c r="GQ5" s="10">
        <v>0</v>
      </c>
      <c r="GR5" s="10">
        <v>0</v>
      </c>
      <c r="GS5" s="10">
        <v>0</v>
      </c>
      <c r="GT5" s="11">
        <f t="shared" si="19"/>
        <v>0</v>
      </c>
      <c r="GU5" s="10">
        <v>1</v>
      </c>
      <c r="GV5" s="10">
        <v>1</v>
      </c>
      <c r="GW5" s="10">
        <v>1</v>
      </c>
      <c r="GX5" s="10">
        <v>1</v>
      </c>
      <c r="GY5" s="10">
        <v>1</v>
      </c>
      <c r="GZ5" s="10">
        <v>1</v>
      </c>
      <c r="HA5" s="10">
        <v>1</v>
      </c>
      <c r="HB5" s="10">
        <v>1</v>
      </c>
      <c r="HC5" s="10">
        <v>1</v>
      </c>
      <c r="HD5" s="10">
        <v>1</v>
      </c>
      <c r="HE5" s="10">
        <v>1</v>
      </c>
      <c r="HF5" s="11">
        <f t="shared" si="20"/>
        <v>1</v>
      </c>
      <c r="HG5" s="10">
        <v>1</v>
      </c>
      <c r="HH5" s="10">
        <v>1</v>
      </c>
      <c r="HI5" s="10">
        <v>1</v>
      </c>
      <c r="HJ5" s="10">
        <v>1</v>
      </c>
      <c r="HK5" s="10">
        <v>1</v>
      </c>
      <c r="HL5" s="10">
        <v>1</v>
      </c>
      <c r="HM5" s="10">
        <v>1</v>
      </c>
      <c r="HN5" s="10">
        <v>1</v>
      </c>
      <c r="HO5" s="10">
        <v>1</v>
      </c>
      <c r="HP5" s="11">
        <f t="shared" si="21"/>
        <v>1</v>
      </c>
      <c r="HQ5" s="10">
        <v>1</v>
      </c>
      <c r="HR5" s="10">
        <v>1</v>
      </c>
      <c r="HS5" s="10">
        <v>1</v>
      </c>
      <c r="HT5" s="10">
        <v>1</v>
      </c>
      <c r="HU5" s="10">
        <v>1</v>
      </c>
      <c r="HV5" s="11">
        <f t="shared" si="22"/>
        <v>1</v>
      </c>
      <c r="HW5" s="10">
        <v>1</v>
      </c>
      <c r="HX5" s="10">
        <v>1</v>
      </c>
      <c r="HY5" s="10">
        <v>1</v>
      </c>
      <c r="HZ5" s="10">
        <v>1</v>
      </c>
      <c r="IA5" s="10">
        <v>1</v>
      </c>
      <c r="IB5" s="10">
        <v>1</v>
      </c>
      <c r="IC5" s="10">
        <v>0</v>
      </c>
      <c r="ID5" s="10">
        <v>0</v>
      </c>
      <c r="IE5" s="10">
        <v>0</v>
      </c>
      <c r="IF5" s="10">
        <v>1</v>
      </c>
      <c r="IG5" s="10">
        <v>1</v>
      </c>
      <c r="IH5" s="10">
        <v>1</v>
      </c>
      <c r="II5" s="10">
        <v>1</v>
      </c>
      <c r="IJ5" s="10">
        <v>1</v>
      </c>
      <c r="IK5" s="11">
        <f t="shared" si="23"/>
        <v>0.7857142857142857</v>
      </c>
      <c r="IL5" s="10">
        <v>1</v>
      </c>
      <c r="IM5" s="10">
        <v>1</v>
      </c>
      <c r="IN5" s="10">
        <v>1</v>
      </c>
      <c r="IO5" s="10">
        <v>1</v>
      </c>
      <c r="IP5" s="10">
        <v>0</v>
      </c>
      <c r="IQ5" s="10">
        <v>0</v>
      </c>
      <c r="IR5" s="10">
        <v>1</v>
      </c>
      <c r="IS5" s="10">
        <v>1</v>
      </c>
      <c r="IT5" s="10">
        <v>1</v>
      </c>
      <c r="IU5" s="11">
        <f t="shared" si="24"/>
        <v>0.77777777777777779</v>
      </c>
      <c r="IV5" s="10">
        <v>0</v>
      </c>
      <c r="IW5" s="10">
        <v>0</v>
      </c>
      <c r="IX5" s="10">
        <v>0</v>
      </c>
      <c r="IY5" s="10">
        <v>0</v>
      </c>
      <c r="IZ5" s="10">
        <v>0</v>
      </c>
      <c r="JA5" s="10">
        <v>0</v>
      </c>
      <c r="JB5" s="10">
        <v>0</v>
      </c>
      <c r="JC5" s="10">
        <v>0</v>
      </c>
      <c r="JD5" s="10">
        <v>0</v>
      </c>
      <c r="JE5" s="10">
        <v>0</v>
      </c>
      <c r="JF5" s="10">
        <v>0</v>
      </c>
      <c r="JG5" s="10">
        <v>0</v>
      </c>
      <c r="JH5" s="10">
        <v>0</v>
      </c>
      <c r="JI5" s="10">
        <v>0</v>
      </c>
      <c r="JJ5" s="11">
        <f t="shared" si="25"/>
        <v>0</v>
      </c>
      <c r="JK5" s="10">
        <v>1</v>
      </c>
      <c r="JL5" s="10">
        <v>1</v>
      </c>
      <c r="JM5" s="10">
        <v>1</v>
      </c>
      <c r="JN5" s="10">
        <v>1</v>
      </c>
      <c r="JO5" s="10">
        <v>1</v>
      </c>
      <c r="JP5" s="11">
        <f t="shared" si="26"/>
        <v>1</v>
      </c>
    </row>
    <row r="6" spans="1:276" s="10" customFormat="1" x14ac:dyDescent="0.2">
      <c r="A6" s="4" t="s">
        <v>280</v>
      </c>
      <c r="B6" s="6">
        <v>1</v>
      </c>
      <c r="C6" s="6">
        <v>1</v>
      </c>
      <c r="D6" s="6">
        <v>1</v>
      </c>
      <c r="E6" s="6">
        <v>0</v>
      </c>
      <c r="F6" s="6">
        <v>0</v>
      </c>
      <c r="G6" s="6">
        <v>0</v>
      </c>
      <c r="H6" s="7">
        <v>0</v>
      </c>
      <c r="I6" s="6">
        <v>0</v>
      </c>
      <c r="J6" s="6">
        <v>0</v>
      </c>
      <c r="K6" s="6">
        <v>0</v>
      </c>
      <c r="L6" s="9">
        <v>0</v>
      </c>
      <c r="M6" s="9">
        <v>1</v>
      </c>
      <c r="N6" s="10">
        <v>1</v>
      </c>
      <c r="O6" s="10">
        <v>0</v>
      </c>
      <c r="P6" s="10">
        <v>1</v>
      </c>
      <c r="Q6" s="10">
        <v>0</v>
      </c>
      <c r="R6" s="10">
        <v>0</v>
      </c>
      <c r="S6" s="10">
        <v>0</v>
      </c>
      <c r="T6" s="10">
        <v>1</v>
      </c>
      <c r="U6" s="10">
        <v>0</v>
      </c>
      <c r="V6" s="11">
        <f t="shared" si="0"/>
        <v>0.4</v>
      </c>
      <c r="W6" s="10">
        <v>1</v>
      </c>
      <c r="X6" s="10">
        <v>0</v>
      </c>
      <c r="Y6" s="10">
        <v>0</v>
      </c>
      <c r="Z6" s="10">
        <v>0</v>
      </c>
      <c r="AA6" s="11">
        <f t="shared" si="1"/>
        <v>0.25</v>
      </c>
      <c r="AB6" s="10">
        <v>1</v>
      </c>
      <c r="AC6" s="10">
        <v>1</v>
      </c>
      <c r="AD6" s="12">
        <v>1</v>
      </c>
      <c r="AE6" s="12">
        <v>1</v>
      </c>
      <c r="AF6" s="11">
        <f t="shared" si="2"/>
        <v>1</v>
      </c>
      <c r="AG6" s="10">
        <v>1</v>
      </c>
      <c r="AH6" s="10">
        <v>1</v>
      </c>
      <c r="AI6" s="10">
        <v>1</v>
      </c>
      <c r="AJ6" s="11">
        <f t="shared" si="3"/>
        <v>1</v>
      </c>
      <c r="AK6" s="10">
        <v>1</v>
      </c>
      <c r="AL6" s="10">
        <v>1</v>
      </c>
      <c r="AM6" s="10">
        <v>1</v>
      </c>
      <c r="AN6" s="10">
        <v>1</v>
      </c>
      <c r="AO6" s="10">
        <v>1</v>
      </c>
      <c r="AP6" s="11">
        <f t="shared" si="4"/>
        <v>1</v>
      </c>
      <c r="AQ6" s="10">
        <v>0</v>
      </c>
      <c r="AR6" s="10">
        <v>0</v>
      </c>
      <c r="AS6" s="10">
        <v>0</v>
      </c>
      <c r="AT6" s="10">
        <v>0</v>
      </c>
      <c r="AU6" s="10">
        <v>0</v>
      </c>
      <c r="AV6" s="10">
        <v>0</v>
      </c>
      <c r="AW6" s="10">
        <v>0</v>
      </c>
      <c r="AX6" s="10">
        <v>0</v>
      </c>
      <c r="AY6" s="10">
        <v>0</v>
      </c>
      <c r="AZ6" s="10">
        <v>0</v>
      </c>
      <c r="BA6" s="10">
        <v>0</v>
      </c>
      <c r="BB6" s="10">
        <v>0</v>
      </c>
      <c r="BC6" s="10">
        <v>0</v>
      </c>
      <c r="BD6" s="10">
        <v>0</v>
      </c>
      <c r="BE6" s="10">
        <v>0</v>
      </c>
      <c r="BF6" s="11">
        <f t="shared" si="5"/>
        <v>0</v>
      </c>
      <c r="BG6" s="10">
        <v>0</v>
      </c>
      <c r="BH6" s="10">
        <v>0</v>
      </c>
      <c r="BI6" s="10">
        <v>0</v>
      </c>
      <c r="BJ6" s="10">
        <v>0</v>
      </c>
      <c r="BK6" s="10">
        <v>0</v>
      </c>
      <c r="BL6" s="11">
        <f t="shared" si="6"/>
        <v>0</v>
      </c>
      <c r="BM6" s="10">
        <v>0</v>
      </c>
      <c r="BN6" s="10">
        <v>0</v>
      </c>
      <c r="BO6" s="10">
        <v>0</v>
      </c>
      <c r="BP6" s="10">
        <v>0</v>
      </c>
      <c r="BQ6" s="10">
        <v>0</v>
      </c>
      <c r="BR6" s="10">
        <v>0</v>
      </c>
      <c r="BS6" s="10">
        <v>0</v>
      </c>
      <c r="BT6" s="10">
        <v>0</v>
      </c>
      <c r="BU6" s="10">
        <v>0</v>
      </c>
      <c r="BV6" s="11">
        <f t="shared" si="7"/>
        <v>0</v>
      </c>
      <c r="BW6" s="10">
        <v>1</v>
      </c>
      <c r="BX6" s="10">
        <v>1</v>
      </c>
      <c r="BY6" s="10">
        <v>1</v>
      </c>
      <c r="BZ6" s="10">
        <v>1</v>
      </c>
      <c r="CA6" s="10">
        <v>1</v>
      </c>
      <c r="CB6" s="10">
        <v>1</v>
      </c>
      <c r="CC6" s="10">
        <v>1</v>
      </c>
      <c r="CD6" s="11">
        <f t="shared" si="8"/>
        <v>1</v>
      </c>
      <c r="CE6" s="10">
        <v>1</v>
      </c>
      <c r="CF6" s="10">
        <v>1</v>
      </c>
      <c r="CG6" s="10">
        <v>1</v>
      </c>
      <c r="CH6" s="10">
        <v>1</v>
      </c>
      <c r="CI6" s="10">
        <v>1</v>
      </c>
      <c r="CJ6" s="10">
        <v>1</v>
      </c>
      <c r="CK6" s="10">
        <v>1</v>
      </c>
      <c r="CL6" s="10">
        <v>1</v>
      </c>
      <c r="CM6" s="11">
        <f t="shared" si="9"/>
        <v>1</v>
      </c>
      <c r="CN6" s="10">
        <v>1</v>
      </c>
      <c r="CO6" s="10">
        <v>1</v>
      </c>
      <c r="CP6" s="10">
        <v>1</v>
      </c>
      <c r="CQ6" s="10">
        <v>1</v>
      </c>
      <c r="CR6" s="10">
        <v>0</v>
      </c>
      <c r="CS6" s="10">
        <v>1</v>
      </c>
      <c r="CT6" s="10">
        <v>1</v>
      </c>
      <c r="CU6" s="10">
        <v>0</v>
      </c>
      <c r="CV6" s="10">
        <v>1</v>
      </c>
      <c r="CW6" s="10">
        <v>1</v>
      </c>
      <c r="CX6" s="11">
        <f t="shared" si="10"/>
        <v>0.8</v>
      </c>
      <c r="CY6" s="10">
        <v>1</v>
      </c>
      <c r="CZ6" s="10">
        <v>1</v>
      </c>
      <c r="DA6" s="10">
        <v>1</v>
      </c>
      <c r="DB6" s="10">
        <v>1</v>
      </c>
      <c r="DC6" s="10">
        <v>1</v>
      </c>
      <c r="DD6" s="10">
        <v>1</v>
      </c>
      <c r="DE6" s="10">
        <v>1</v>
      </c>
      <c r="DF6" s="10">
        <v>1</v>
      </c>
      <c r="DG6" s="10">
        <v>1</v>
      </c>
      <c r="DH6" s="11">
        <f t="shared" si="11"/>
        <v>1</v>
      </c>
      <c r="DI6" s="10">
        <v>0</v>
      </c>
      <c r="DJ6" s="10">
        <v>0</v>
      </c>
      <c r="DK6" s="10">
        <v>0</v>
      </c>
      <c r="DL6" s="10">
        <v>0</v>
      </c>
      <c r="DM6" s="10">
        <v>0</v>
      </c>
      <c r="DN6" s="10">
        <v>0</v>
      </c>
      <c r="DO6" s="10">
        <v>0</v>
      </c>
      <c r="DP6" s="10">
        <v>0</v>
      </c>
      <c r="DQ6" s="10">
        <v>0</v>
      </c>
      <c r="DR6" s="10">
        <v>0</v>
      </c>
      <c r="DS6" s="10">
        <v>0</v>
      </c>
      <c r="DT6" s="10">
        <v>0</v>
      </c>
      <c r="DU6" s="10">
        <v>0</v>
      </c>
      <c r="DV6" s="10">
        <v>0</v>
      </c>
      <c r="DW6" s="10">
        <v>0</v>
      </c>
      <c r="DX6" s="10">
        <v>0</v>
      </c>
      <c r="DY6" s="11">
        <f t="shared" si="12"/>
        <v>0</v>
      </c>
      <c r="DZ6" s="10">
        <v>0</v>
      </c>
      <c r="EA6" s="10">
        <v>0</v>
      </c>
      <c r="EB6" s="10">
        <v>0</v>
      </c>
      <c r="EC6" s="10">
        <v>0</v>
      </c>
      <c r="ED6" s="10">
        <v>0</v>
      </c>
      <c r="EE6" s="10">
        <v>0</v>
      </c>
      <c r="EF6" s="10">
        <v>0</v>
      </c>
      <c r="EG6" s="10">
        <v>0</v>
      </c>
      <c r="EH6" s="10">
        <v>0</v>
      </c>
      <c r="EI6" s="10">
        <v>0</v>
      </c>
      <c r="EJ6" s="10">
        <v>0</v>
      </c>
      <c r="EK6" s="10">
        <v>0</v>
      </c>
      <c r="EL6" s="10">
        <v>0</v>
      </c>
      <c r="EM6" s="10">
        <v>0</v>
      </c>
      <c r="EN6" s="10">
        <v>0</v>
      </c>
      <c r="EO6" s="11">
        <f t="shared" si="13"/>
        <v>0</v>
      </c>
      <c r="EP6" s="10">
        <v>0</v>
      </c>
      <c r="EQ6" s="10">
        <v>0</v>
      </c>
      <c r="ER6" s="10">
        <v>0</v>
      </c>
      <c r="ES6" s="10">
        <v>0</v>
      </c>
      <c r="ET6" s="10">
        <v>0</v>
      </c>
      <c r="EU6" s="10">
        <v>0</v>
      </c>
      <c r="EV6" s="10">
        <v>0</v>
      </c>
      <c r="EW6" s="10">
        <v>0</v>
      </c>
      <c r="EX6" s="10">
        <v>0</v>
      </c>
      <c r="EY6" s="11">
        <f t="shared" si="14"/>
        <v>0</v>
      </c>
      <c r="EZ6" s="10">
        <v>0</v>
      </c>
      <c r="FA6" s="10">
        <v>0</v>
      </c>
      <c r="FB6" s="10">
        <v>0</v>
      </c>
      <c r="FC6" s="10">
        <v>0</v>
      </c>
      <c r="FD6" s="11">
        <f t="shared" si="15"/>
        <v>0</v>
      </c>
      <c r="FE6" s="10">
        <v>0</v>
      </c>
      <c r="FF6" s="10">
        <v>0</v>
      </c>
      <c r="FG6" s="10">
        <v>0</v>
      </c>
      <c r="FH6" s="10">
        <v>0</v>
      </c>
      <c r="FI6" s="10">
        <v>0</v>
      </c>
      <c r="FJ6" s="10">
        <v>0</v>
      </c>
      <c r="FK6" s="10">
        <v>0</v>
      </c>
      <c r="FL6" s="10">
        <v>0</v>
      </c>
      <c r="FM6" s="10">
        <v>0</v>
      </c>
      <c r="FN6" s="11">
        <f t="shared" si="16"/>
        <v>0</v>
      </c>
      <c r="FO6" s="10">
        <v>0</v>
      </c>
      <c r="FP6" s="10">
        <v>0</v>
      </c>
      <c r="FQ6" s="10">
        <v>0</v>
      </c>
      <c r="FR6" s="10">
        <v>0</v>
      </c>
      <c r="FS6" s="10">
        <v>0</v>
      </c>
      <c r="FT6" s="10">
        <v>0</v>
      </c>
      <c r="FU6" s="10">
        <v>0</v>
      </c>
      <c r="FV6" s="10">
        <v>0</v>
      </c>
      <c r="FW6" s="10">
        <v>0</v>
      </c>
      <c r="FX6" s="10">
        <v>0</v>
      </c>
      <c r="FY6" s="10">
        <v>0</v>
      </c>
      <c r="FZ6" s="10">
        <v>0</v>
      </c>
      <c r="GA6" s="11">
        <f t="shared" si="17"/>
        <v>0</v>
      </c>
      <c r="GB6" s="10">
        <v>0</v>
      </c>
      <c r="GC6" s="10">
        <v>0</v>
      </c>
      <c r="GD6" s="10">
        <v>0</v>
      </c>
      <c r="GE6" s="10">
        <v>0</v>
      </c>
      <c r="GF6" s="10">
        <v>0</v>
      </c>
      <c r="GG6" s="10">
        <v>0</v>
      </c>
      <c r="GH6" s="10">
        <v>0</v>
      </c>
      <c r="GI6" s="11">
        <f t="shared" si="18"/>
        <v>0</v>
      </c>
      <c r="GJ6" s="10">
        <v>0</v>
      </c>
      <c r="GK6" s="10">
        <v>0</v>
      </c>
      <c r="GL6" s="10">
        <v>0</v>
      </c>
      <c r="GM6" s="10">
        <v>0</v>
      </c>
      <c r="GN6" s="10">
        <v>0</v>
      </c>
      <c r="GO6" s="10">
        <v>0</v>
      </c>
      <c r="GP6" s="10">
        <v>0</v>
      </c>
      <c r="GQ6" s="10">
        <v>0</v>
      </c>
      <c r="GR6" s="10">
        <v>0</v>
      </c>
      <c r="GS6" s="10">
        <v>0</v>
      </c>
      <c r="GT6" s="11">
        <f t="shared" si="19"/>
        <v>0</v>
      </c>
      <c r="GU6" s="10">
        <v>1</v>
      </c>
      <c r="GV6" s="10">
        <v>1</v>
      </c>
      <c r="GW6" s="10">
        <v>1</v>
      </c>
      <c r="GX6" s="10">
        <v>1</v>
      </c>
      <c r="GY6" s="10">
        <v>1</v>
      </c>
      <c r="GZ6" s="10">
        <v>1</v>
      </c>
      <c r="HA6" s="10">
        <v>1</v>
      </c>
      <c r="HB6" s="10">
        <v>1</v>
      </c>
      <c r="HC6" s="10">
        <v>1</v>
      </c>
      <c r="HD6" s="10">
        <v>1</v>
      </c>
      <c r="HE6" s="10">
        <v>1</v>
      </c>
      <c r="HF6" s="11">
        <f t="shared" si="20"/>
        <v>1</v>
      </c>
      <c r="HG6" s="10">
        <v>1</v>
      </c>
      <c r="HH6" s="10">
        <v>1</v>
      </c>
      <c r="HI6" s="10">
        <v>1</v>
      </c>
      <c r="HJ6" s="10">
        <v>1</v>
      </c>
      <c r="HK6" s="10">
        <v>1</v>
      </c>
      <c r="HL6" s="10">
        <v>1</v>
      </c>
      <c r="HM6" s="10">
        <v>1</v>
      </c>
      <c r="HN6" s="10">
        <v>1</v>
      </c>
      <c r="HO6" s="10">
        <v>1</v>
      </c>
      <c r="HP6" s="11">
        <f t="shared" si="21"/>
        <v>1</v>
      </c>
      <c r="HQ6" s="10">
        <v>1</v>
      </c>
      <c r="HR6" s="10">
        <v>1</v>
      </c>
      <c r="HS6" s="10">
        <v>1</v>
      </c>
      <c r="HT6" s="10">
        <v>1</v>
      </c>
      <c r="HU6" s="10">
        <v>1</v>
      </c>
      <c r="HV6" s="11">
        <f t="shared" si="22"/>
        <v>1</v>
      </c>
      <c r="HW6" s="10">
        <v>1</v>
      </c>
      <c r="HX6" s="10">
        <v>1</v>
      </c>
      <c r="HY6" s="10">
        <v>1</v>
      </c>
      <c r="HZ6" s="10">
        <v>1</v>
      </c>
      <c r="IA6" s="10">
        <v>1</v>
      </c>
      <c r="IB6" s="10">
        <v>1</v>
      </c>
      <c r="IC6" s="10">
        <v>1</v>
      </c>
      <c r="ID6" s="10">
        <v>1</v>
      </c>
      <c r="IE6" s="10">
        <v>1</v>
      </c>
      <c r="IF6" s="10">
        <v>1</v>
      </c>
      <c r="IG6" s="10">
        <v>1</v>
      </c>
      <c r="IH6" s="10">
        <v>1</v>
      </c>
      <c r="II6" s="10">
        <v>1</v>
      </c>
      <c r="IJ6" s="10">
        <v>1</v>
      </c>
      <c r="IK6" s="11">
        <f t="shared" si="23"/>
        <v>1</v>
      </c>
      <c r="IL6" s="10">
        <v>1</v>
      </c>
      <c r="IM6" s="10">
        <v>1</v>
      </c>
      <c r="IN6" s="10">
        <v>1</v>
      </c>
      <c r="IO6" s="10">
        <v>1</v>
      </c>
      <c r="IP6" s="10">
        <v>1</v>
      </c>
      <c r="IQ6" s="10">
        <v>1</v>
      </c>
      <c r="IR6" s="10">
        <v>1</v>
      </c>
      <c r="IS6" s="10">
        <v>1</v>
      </c>
      <c r="IT6" s="10">
        <v>1</v>
      </c>
      <c r="IU6" s="11">
        <f t="shared" si="24"/>
        <v>1</v>
      </c>
      <c r="IV6" s="10">
        <v>0</v>
      </c>
      <c r="IW6" s="10">
        <v>0</v>
      </c>
      <c r="IX6" s="10">
        <v>0</v>
      </c>
      <c r="IY6" s="10">
        <v>0</v>
      </c>
      <c r="IZ6" s="10">
        <v>0</v>
      </c>
      <c r="JA6" s="10">
        <v>0</v>
      </c>
      <c r="JB6" s="10">
        <v>0</v>
      </c>
      <c r="JC6" s="10">
        <v>0</v>
      </c>
      <c r="JD6" s="10">
        <v>0</v>
      </c>
      <c r="JE6" s="10">
        <v>0</v>
      </c>
      <c r="JF6" s="10">
        <v>0</v>
      </c>
      <c r="JG6" s="10">
        <v>0</v>
      </c>
      <c r="JH6" s="10">
        <v>0</v>
      </c>
      <c r="JI6" s="10">
        <v>0</v>
      </c>
      <c r="JJ6" s="11">
        <f t="shared" si="25"/>
        <v>0</v>
      </c>
      <c r="JK6" s="10">
        <v>1</v>
      </c>
      <c r="JL6" s="10">
        <v>1</v>
      </c>
      <c r="JM6" s="10">
        <v>1</v>
      </c>
      <c r="JN6" s="10">
        <v>1</v>
      </c>
      <c r="JO6" s="10">
        <v>1</v>
      </c>
      <c r="JP6" s="11">
        <f t="shared" si="26"/>
        <v>1</v>
      </c>
    </row>
    <row r="7" spans="1:276" s="10" customFormat="1" x14ac:dyDescent="0.2">
      <c r="A7" s="4" t="s">
        <v>281</v>
      </c>
      <c r="B7" s="6">
        <v>1</v>
      </c>
      <c r="C7" s="6">
        <v>1</v>
      </c>
      <c r="D7" s="6">
        <v>1</v>
      </c>
      <c r="E7" s="6">
        <v>0</v>
      </c>
      <c r="F7" s="6">
        <v>0</v>
      </c>
      <c r="G7" s="6">
        <v>0</v>
      </c>
      <c r="H7" s="7">
        <v>0</v>
      </c>
      <c r="I7" s="6">
        <v>0</v>
      </c>
      <c r="J7" s="6">
        <v>0</v>
      </c>
      <c r="K7" s="6">
        <v>0</v>
      </c>
      <c r="L7" s="9">
        <v>1</v>
      </c>
      <c r="M7" s="9">
        <v>1</v>
      </c>
      <c r="N7" s="10">
        <v>1</v>
      </c>
      <c r="O7" s="10">
        <v>1</v>
      </c>
      <c r="P7" s="10">
        <v>1</v>
      </c>
      <c r="Q7" s="10">
        <v>0</v>
      </c>
      <c r="R7" s="10">
        <v>0</v>
      </c>
      <c r="S7" s="10">
        <v>1</v>
      </c>
      <c r="T7" s="10">
        <v>1</v>
      </c>
      <c r="U7" s="10">
        <v>0</v>
      </c>
      <c r="V7" s="11">
        <f t="shared" si="0"/>
        <v>0.7</v>
      </c>
      <c r="W7" s="10">
        <v>1</v>
      </c>
      <c r="X7" s="10">
        <v>0</v>
      </c>
      <c r="Y7" s="10">
        <v>1</v>
      </c>
      <c r="Z7" s="10">
        <v>0</v>
      </c>
      <c r="AA7" s="11">
        <f t="shared" si="1"/>
        <v>0.5</v>
      </c>
      <c r="AB7" s="10">
        <v>1</v>
      </c>
      <c r="AC7" s="10">
        <v>1</v>
      </c>
      <c r="AD7" s="10">
        <v>1</v>
      </c>
      <c r="AE7" s="10">
        <v>1</v>
      </c>
      <c r="AF7" s="11">
        <f t="shared" si="2"/>
        <v>1</v>
      </c>
      <c r="AG7" s="10">
        <v>1</v>
      </c>
      <c r="AH7" s="10">
        <v>1</v>
      </c>
      <c r="AI7" s="10">
        <v>1</v>
      </c>
      <c r="AJ7" s="11">
        <f t="shared" si="3"/>
        <v>1</v>
      </c>
      <c r="AK7" s="10">
        <v>1</v>
      </c>
      <c r="AL7" s="10">
        <v>1</v>
      </c>
      <c r="AM7" s="10">
        <v>1</v>
      </c>
      <c r="AN7" s="10">
        <v>1</v>
      </c>
      <c r="AO7" s="10">
        <v>0</v>
      </c>
      <c r="AP7" s="11">
        <f t="shared" si="4"/>
        <v>0.8</v>
      </c>
      <c r="AQ7" s="10">
        <v>0</v>
      </c>
      <c r="AR7" s="10">
        <v>0</v>
      </c>
      <c r="AS7" s="10">
        <v>0</v>
      </c>
      <c r="AT7" s="10">
        <v>0</v>
      </c>
      <c r="AU7" s="10">
        <v>0</v>
      </c>
      <c r="AV7" s="10">
        <v>0</v>
      </c>
      <c r="AW7" s="10">
        <v>0</v>
      </c>
      <c r="AX7" s="10">
        <v>0</v>
      </c>
      <c r="AY7" s="10">
        <v>0</v>
      </c>
      <c r="AZ7" s="10">
        <v>0</v>
      </c>
      <c r="BA7" s="10">
        <v>0</v>
      </c>
      <c r="BB7" s="10">
        <v>0</v>
      </c>
      <c r="BC7" s="10">
        <v>0</v>
      </c>
      <c r="BD7" s="10">
        <v>0</v>
      </c>
      <c r="BE7" s="10">
        <v>0</v>
      </c>
      <c r="BF7" s="11">
        <f t="shared" si="5"/>
        <v>0</v>
      </c>
      <c r="BG7" s="10">
        <v>0</v>
      </c>
      <c r="BH7" s="10">
        <v>0</v>
      </c>
      <c r="BI7" s="10">
        <v>0</v>
      </c>
      <c r="BJ7" s="10">
        <v>0</v>
      </c>
      <c r="BK7" s="10">
        <v>0</v>
      </c>
      <c r="BL7" s="11">
        <f t="shared" si="6"/>
        <v>0</v>
      </c>
      <c r="BM7" s="10">
        <v>0</v>
      </c>
      <c r="BN7" s="10">
        <v>0</v>
      </c>
      <c r="BO7" s="10">
        <v>0</v>
      </c>
      <c r="BP7" s="10">
        <v>0</v>
      </c>
      <c r="BQ7" s="10">
        <v>0</v>
      </c>
      <c r="BR7" s="10">
        <v>0</v>
      </c>
      <c r="BS7" s="10">
        <v>0</v>
      </c>
      <c r="BT7" s="10">
        <v>0</v>
      </c>
      <c r="BU7" s="10">
        <v>0</v>
      </c>
      <c r="BV7" s="11">
        <f t="shared" si="7"/>
        <v>0</v>
      </c>
      <c r="BW7" s="10">
        <v>1</v>
      </c>
      <c r="BX7" s="10">
        <v>1</v>
      </c>
      <c r="BY7" s="10">
        <v>1</v>
      </c>
      <c r="BZ7" s="10">
        <v>1</v>
      </c>
      <c r="CA7" s="10">
        <v>0</v>
      </c>
      <c r="CB7" s="10">
        <v>1</v>
      </c>
      <c r="CC7" s="10">
        <v>1</v>
      </c>
      <c r="CD7" s="11">
        <f t="shared" si="8"/>
        <v>0.8571428571428571</v>
      </c>
      <c r="CE7" s="10">
        <v>1</v>
      </c>
      <c r="CF7" s="10">
        <v>1</v>
      </c>
      <c r="CG7" s="10">
        <v>1</v>
      </c>
      <c r="CH7" s="10">
        <v>1</v>
      </c>
      <c r="CI7" s="10">
        <v>1</v>
      </c>
      <c r="CJ7" s="10">
        <v>1</v>
      </c>
      <c r="CK7" s="10">
        <v>1</v>
      </c>
      <c r="CL7" s="10">
        <v>0</v>
      </c>
      <c r="CM7" s="11">
        <f t="shared" si="9"/>
        <v>0.875</v>
      </c>
      <c r="CN7" s="10">
        <v>1</v>
      </c>
      <c r="CO7" s="10">
        <v>1</v>
      </c>
      <c r="CP7" s="10">
        <v>0</v>
      </c>
      <c r="CQ7" s="10">
        <v>1</v>
      </c>
      <c r="CR7" s="10">
        <v>0</v>
      </c>
      <c r="CS7" s="10">
        <v>0</v>
      </c>
      <c r="CT7" s="10">
        <v>1</v>
      </c>
      <c r="CU7" s="10">
        <v>0</v>
      </c>
      <c r="CV7" s="10">
        <v>1</v>
      </c>
      <c r="CW7" s="10">
        <v>1</v>
      </c>
      <c r="CX7" s="11">
        <f t="shared" si="10"/>
        <v>0.6</v>
      </c>
      <c r="CY7" s="10">
        <v>1</v>
      </c>
      <c r="CZ7" s="10">
        <v>1</v>
      </c>
      <c r="DA7" s="10">
        <v>1</v>
      </c>
      <c r="DB7" s="10">
        <v>1</v>
      </c>
      <c r="DC7" s="10">
        <v>1</v>
      </c>
      <c r="DD7" s="10">
        <v>1</v>
      </c>
      <c r="DE7" s="10">
        <v>1</v>
      </c>
      <c r="DF7" s="10">
        <v>1</v>
      </c>
      <c r="DG7" s="10">
        <v>0</v>
      </c>
      <c r="DH7" s="11">
        <f t="shared" si="11"/>
        <v>0.88888888888888884</v>
      </c>
      <c r="DI7" s="10">
        <v>0</v>
      </c>
      <c r="DJ7" s="10">
        <v>0</v>
      </c>
      <c r="DK7" s="10">
        <v>0</v>
      </c>
      <c r="DL7" s="10">
        <v>0</v>
      </c>
      <c r="DM7" s="10">
        <v>0</v>
      </c>
      <c r="DN7" s="10">
        <v>0</v>
      </c>
      <c r="DO7" s="10">
        <v>0</v>
      </c>
      <c r="DP7" s="10">
        <v>0</v>
      </c>
      <c r="DQ7" s="10">
        <v>0</v>
      </c>
      <c r="DR7" s="10">
        <v>0</v>
      </c>
      <c r="DS7" s="10">
        <v>0</v>
      </c>
      <c r="DT7" s="10">
        <v>0</v>
      </c>
      <c r="DU7" s="10">
        <v>0</v>
      </c>
      <c r="DV7" s="10">
        <v>0</v>
      </c>
      <c r="DW7" s="10">
        <v>0</v>
      </c>
      <c r="DX7" s="10">
        <v>0</v>
      </c>
      <c r="DY7" s="11">
        <f t="shared" si="12"/>
        <v>0</v>
      </c>
      <c r="DZ7" s="10">
        <v>0</v>
      </c>
      <c r="EA7" s="10">
        <v>0</v>
      </c>
      <c r="EB7" s="10">
        <v>0</v>
      </c>
      <c r="EC7" s="10">
        <v>0</v>
      </c>
      <c r="ED7" s="10">
        <v>0</v>
      </c>
      <c r="EE7" s="10">
        <v>0</v>
      </c>
      <c r="EF7" s="10">
        <v>0</v>
      </c>
      <c r="EG7" s="10">
        <v>0</v>
      </c>
      <c r="EH7" s="10">
        <v>0</v>
      </c>
      <c r="EI7" s="10">
        <v>0</v>
      </c>
      <c r="EJ7" s="10">
        <v>0</v>
      </c>
      <c r="EK7" s="10">
        <v>0</v>
      </c>
      <c r="EL7" s="10">
        <v>0</v>
      </c>
      <c r="EM7" s="10">
        <v>0</v>
      </c>
      <c r="EN7" s="10">
        <v>0</v>
      </c>
      <c r="EO7" s="11">
        <f t="shared" si="13"/>
        <v>0</v>
      </c>
      <c r="EP7" s="10">
        <v>0</v>
      </c>
      <c r="EQ7" s="10">
        <v>0</v>
      </c>
      <c r="ER7" s="10">
        <v>0</v>
      </c>
      <c r="ES7" s="10">
        <v>0</v>
      </c>
      <c r="ET7" s="10">
        <v>0</v>
      </c>
      <c r="EU7" s="10">
        <v>0</v>
      </c>
      <c r="EV7" s="10">
        <v>0</v>
      </c>
      <c r="EW7" s="10">
        <v>0</v>
      </c>
      <c r="EX7" s="10">
        <v>0</v>
      </c>
      <c r="EY7" s="11">
        <f t="shared" si="14"/>
        <v>0</v>
      </c>
      <c r="EZ7" s="10">
        <v>0</v>
      </c>
      <c r="FA7" s="10">
        <v>0</v>
      </c>
      <c r="FB7" s="10">
        <v>0</v>
      </c>
      <c r="FC7" s="10">
        <v>0</v>
      </c>
      <c r="FD7" s="11">
        <f t="shared" si="15"/>
        <v>0</v>
      </c>
      <c r="FE7" s="10">
        <v>0</v>
      </c>
      <c r="FF7" s="10">
        <v>0</v>
      </c>
      <c r="FG7" s="10">
        <v>0</v>
      </c>
      <c r="FH7" s="10">
        <v>0</v>
      </c>
      <c r="FI7" s="10">
        <v>0</v>
      </c>
      <c r="FJ7" s="10">
        <v>0</v>
      </c>
      <c r="FK7" s="10">
        <v>0</v>
      </c>
      <c r="FL7" s="10">
        <v>0</v>
      </c>
      <c r="FM7" s="10">
        <v>0</v>
      </c>
      <c r="FN7" s="11">
        <f t="shared" si="16"/>
        <v>0</v>
      </c>
      <c r="FO7" s="10">
        <v>0</v>
      </c>
      <c r="FP7" s="10">
        <v>0</v>
      </c>
      <c r="FQ7" s="10">
        <v>0</v>
      </c>
      <c r="FR7" s="10">
        <v>0</v>
      </c>
      <c r="FS7" s="10">
        <v>0</v>
      </c>
      <c r="FT7" s="10">
        <v>0</v>
      </c>
      <c r="FU7" s="10">
        <v>0</v>
      </c>
      <c r="FV7" s="10">
        <v>0</v>
      </c>
      <c r="FW7" s="10">
        <v>0</v>
      </c>
      <c r="FX7" s="10">
        <v>0</v>
      </c>
      <c r="FY7" s="10">
        <v>0</v>
      </c>
      <c r="FZ7" s="10">
        <v>0</v>
      </c>
      <c r="GA7" s="11">
        <f t="shared" si="17"/>
        <v>0</v>
      </c>
      <c r="GB7" s="10">
        <v>0</v>
      </c>
      <c r="GC7" s="10">
        <v>0</v>
      </c>
      <c r="GD7" s="10">
        <v>0</v>
      </c>
      <c r="GE7" s="10">
        <v>0</v>
      </c>
      <c r="GF7" s="10">
        <v>0</v>
      </c>
      <c r="GG7" s="10">
        <v>0</v>
      </c>
      <c r="GH7" s="10">
        <v>0</v>
      </c>
      <c r="GI7" s="11">
        <f t="shared" si="18"/>
        <v>0</v>
      </c>
      <c r="GJ7" s="10">
        <v>0</v>
      </c>
      <c r="GK7" s="10">
        <v>0</v>
      </c>
      <c r="GL7" s="10">
        <v>0</v>
      </c>
      <c r="GM7" s="10">
        <v>0</v>
      </c>
      <c r="GN7" s="10">
        <v>0</v>
      </c>
      <c r="GO7" s="10">
        <v>0</v>
      </c>
      <c r="GP7" s="10">
        <v>0</v>
      </c>
      <c r="GQ7" s="10">
        <v>0</v>
      </c>
      <c r="GR7" s="10">
        <v>0</v>
      </c>
      <c r="GS7" s="10">
        <v>0</v>
      </c>
      <c r="GT7" s="11">
        <f t="shared" si="19"/>
        <v>0</v>
      </c>
      <c r="GU7" s="10">
        <v>1</v>
      </c>
      <c r="GV7" s="10">
        <v>1</v>
      </c>
      <c r="GW7" s="10">
        <v>1</v>
      </c>
      <c r="GX7" s="10">
        <v>1</v>
      </c>
      <c r="GY7" s="10">
        <v>1</v>
      </c>
      <c r="GZ7" s="10">
        <v>1</v>
      </c>
      <c r="HA7" s="10">
        <v>1</v>
      </c>
      <c r="HB7" s="10">
        <v>1</v>
      </c>
      <c r="HC7" s="10">
        <v>1</v>
      </c>
      <c r="HD7" s="10">
        <v>1</v>
      </c>
      <c r="HE7" s="10">
        <v>1</v>
      </c>
      <c r="HF7" s="11">
        <f t="shared" si="20"/>
        <v>1</v>
      </c>
      <c r="HG7" s="10">
        <v>1</v>
      </c>
      <c r="HH7" s="10">
        <v>1</v>
      </c>
      <c r="HI7" s="10">
        <v>1</v>
      </c>
      <c r="HJ7" s="10">
        <v>1</v>
      </c>
      <c r="HK7" s="10">
        <v>1</v>
      </c>
      <c r="HL7" s="10">
        <v>1</v>
      </c>
      <c r="HM7" s="10">
        <v>1</v>
      </c>
      <c r="HN7" s="10">
        <v>1</v>
      </c>
      <c r="HO7" s="10">
        <v>1</v>
      </c>
      <c r="HP7" s="11">
        <f t="shared" si="21"/>
        <v>1</v>
      </c>
      <c r="HQ7" s="10">
        <v>1</v>
      </c>
      <c r="HR7" s="10">
        <v>1</v>
      </c>
      <c r="HS7" s="10">
        <v>1</v>
      </c>
      <c r="HT7" s="10">
        <v>0</v>
      </c>
      <c r="HU7" s="10">
        <v>1</v>
      </c>
      <c r="HV7" s="11">
        <f t="shared" si="22"/>
        <v>0.8</v>
      </c>
      <c r="HW7" s="10">
        <v>0</v>
      </c>
      <c r="HX7" s="10">
        <v>0</v>
      </c>
      <c r="HY7" s="10">
        <v>0</v>
      </c>
      <c r="HZ7" s="10">
        <v>1</v>
      </c>
      <c r="IA7" s="10">
        <v>1</v>
      </c>
      <c r="IB7" s="10">
        <v>1</v>
      </c>
      <c r="IC7" s="10">
        <v>0</v>
      </c>
      <c r="ID7" s="10">
        <v>0</v>
      </c>
      <c r="IE7" s="10">
        <v>0</v>
      </c>
      <c r="IF7" s="10">
        <v>0</v>
      </c>
      <c r="IG7" s="10">
        <v>1</v>
      </c>
      <c r="IH7" s="10">
        <v>1</v>
      </c>
      <c r="II7" s="10">
        <v>1</v>
      </c>
      <c r="IJ7" s="10">
        <v>0</v>
      </c>
      <c r="IK7" s="11">
        <f t="shared" si="23"/>
        <v>0.42857142857142855</v>
      </c>
      <c r="IL7" s="10">
        <v>0</v>
      </c>
      <c r="IM7" s="10">
        <v>0</v>
      </c>
      <c r="IN7" s="10">
        <v>0</v>
      </c>
      <c r="IO7" s="10">
        <v>0</v>
      </c>
      <c r="IP7" s="10">
        <v>0</v>
      </c>
      <c r="IQ7" s="10">
        <v>0</v>
      </c>
      <c r="IR7" s="10">
        <v>0</v>
      </c>
      <c r="IS7" s="10">
        <v>0</v>
      </c>
      <c r="IT7" s="10">
        <v>0</v>
      </c>
      <c r="IU7" s="11">
        <f t="shared" si="24"/>
        <v>0</v>
      </c>
      <c r="IV7" s="10">
        <v>0</v>
      </c>
      <c r="IW7" s="10">
        <v>0</v>
      </c>
      <c r="IX7" s="10">
        <v>0</v>
      </c>
      <c r="IY7" s="10">
        <v>0</v>
      </c>
      <c r="IZ7" s="10">
        <v>0</v>
      </c>
      <c r="JA7" s="10">
        <v>0</v>
      </c>
      <c r="JB7" s="10">
        <v>0</v>
      </c>
      <c r="JC7" s="10">
        <v>0</v>
      </c>
      <c r="JD7" s="10">
        <v>0</v>
      </c>
      <c r="JE7" s="10">
        <v>0</v>
      </c>
      <c r="JF7" s="10">
        <v>0</v>
      </c>
      <c r="JG7" s="10">
        <v>0</v>
      </c>
      <c r="JH7" s="10">
        <v>0</v>
      </c>
      <c r="JI7" s="10">
        <v>0</v>
      </c>
      <c r="JJ7" s="11">
        <f t="shared" si="25"/>
        <v>0</v>
      </c>
      <c r="JK7" s="10">
        <v>0</v>
      </c>
      <c r="JL7" s="10">
        <v>0</v>
      </c>
      <c r="JM7" s="10">
        <v>0</v>
      </c>
      <c r="JN7" s="10">
        <v>0</v>
      </c>
      <c r="JO7" s="10">
        <v>0</v>
      </c>
      <c r="JP7" s="11">
        <f t="shared" si="26"/>
        <v>0</v>
      </c>
    </row>
    <row r="8" spans="1:276" s="10" customFormat="1" x14ac:dyDescent="0.2">
      <c r="A8" s="4" t="s">
        <v>282</v>
      </c>
      <c r="B8" s="6">
        <v>0</v>
      </c>
      <c r="C8" s="6">
        <v>0</v>
      </c>
      <c r="D8" s="6">
        <v>0</v>
      </c>
      <c r="E8" s="6">
        <v>1</v>
      </c>
      <c r="F8" s="6">
        <v>1</v>
      </c>
      <c r="G8" s="6">
        <v>1</v>
      </c>
      <c r="H8" s="7">
        <v>0</v>
      </c>
      <c r="I8" s="6">
        <v>0</v>
      </c>
      <c r="J8" s="6">
        <v>0</v>
      </c>
      <c r="K8" s="6">
        <v>0</v>
      </c>
      <c r="L8" s="9">
        <v>1</v>
      </c>
      <c r="M8" s="9">
        <v>1</v>
      </c>
      <c r="N8" s="10">
        <v>1</v>
      </c>
      <c r="O8" s="10">
        <v>1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1">
        <f t="shared" si="0"/>
        <v>0.4</v>
      </c>
      <c r="W8" s="10">
        <v>1</v>
      </c>
      <c r="X8" s="10">
        <v>0</v>
      </c>
      <c r="Y8" s="10">
        <v>0</v>
      </c>
      <c r="Z8" s="10">
        <v>0</v>
      </c>
      <c r="AA8" s="11">
        <f t="shared" si="1"/>
        <v>0.25</v>
      </c>
      <c r="AB8" s="10">
        <v>1</v>
      </c>
      <c r="AC8" s="10">
        <v>1</v>
      </c>
      <c r="AD8" s="10">
        <v>1</v>
      </c>
      <c r="AE8" s="10">
        <v>0</v>
      </c>
      <c r="AF8" s="11">
        <f t="shared" si="2"/>
        <v>0.75</v>
      </c>
      <c r="AG8" s="10">
        <v>1</v>
      </c>
      <c r="AH8" s="10">
        <v>1</v>
      </c>
      <c r="AI8" s="10">
        <v>1</v>
      </c>
      <c r="AJ8" s="11">
        <f t="shared" si="3"/>
        <v>1</v>
      </c>
      <c r="AK8" s="10">
        <v>1</v>
      </c>
      <c r="AL8" s="10">
        <v>1</v>
      </c>
      <c r="AM8" s="10">
        <v>0</v>
      </c>
      <c r="AN8" s="10">
        <v>0</v>
      </c>
      <c r="AO8" s="10">
        <v>0</v>
      </c>
      <c r="AP8" s="11">
        <f t="shared" si="4"/>
        <v>0.4</v>
      </c>
      <c r="AQ8" s="10">
        <v>1</v>
      </c>
      <c r="AR8" s="10">
        <v>1</v>
      </c>
      <c r="AS8" s="10">
        <v>1</v>
      </c>
      <c r="AT8" s="10">
        <v>1</v>
      </c>
      <c r="AU8" s="10">
        <v>0</v>
      </c>
      <c r="AV8" s="10">
        <v>0</v>
      </c>
      <c r="AW8" s="10">
        <v>1</v>
      </c>
      <c r="AX8" s="10">
        <v>1</v>
      </c>
      <c r="AY8" s="10">
        <v>1</v>
      </c>
      <c r="AZ8" s="10">
        <v>1</v>
      </c>
      <c r="BA8" s="10">
        <v>1</v>
      </c>
      <c r="BB8" s="10">
        <v>1</v>
      </c>
      <c r="BC8" s="10">
        <v>1</v>
      </c>
      <c r="BD8" s="10">
        <v>1</v>
      </c>
      <c r="BE8" s="10">
        <v>1</v>
      </c>
      <c r="BF8" s="11">
        <f t="shared" si="5"/>
        <v>0.8666666666666667</v>
      </c>
      <c r="BG8" s="10">
        <v>0</v>
      </c>
      <c r="BH8" s="10">
        <v>0</v>
      </c>
      <c r="BI8" s="10">
        <v>0</v>
      </c>
      <c r="BJ8" s="10">
        <v>0</v>
      </c>
      <c r="BK8" s="10">
        <v>0</v>
      </c>
      <c r="BL8" s="11">
        <f t="shared" si="6"/>
        <v>0</v>
      </c>
      <c r="BM8" s="10">
        <v>0</v>
      </c>
      <c r="BN8" s="10">
        <v>0</v>
      </c>
      <c r="BO8" s="10">
        <v>1</v>
      </c>
      <c r="BP8" s="10">
        <v>1</v>
      </c>
      <c r="BQ8" s="10">
        <v>1</v>
      </c>
      <c r="BR8" s="10">
        <v>0</v>
      </c>
      <c r="BS8" s="10">
        <v>0</v>
      </c>
      <c r="BT8" s="10">
        <v>0</v>
      </c>
      <c r="BU8" s="10">
        <v>0</v>
      </c>
      <c r="BV8" s="11">
        <f t="shared" si="7"/>
        <v>0.33333333333333331</v>
      </c>
      <c r="BW8" s="10">
        <v>0</v>
      </c>
      <c r="BX8" s="10">
        <v>1</v>
      </c>
      <c r="BY8" s="10">
        <v>1</v>
      </c>
      <c r="BZ8" s="10">
        <v>1</v>
      </c>
      <c r="CA8" s="10">
        <v>0</v>
      </c>
      <c r="CB8" s="10">
        <v>0</v>
      </c>
      <c r="CC8" s="10">
        <v>0</v>
      </c>
      <c r="CD8" s="11">
        <f t="shared" si="8"/>
        <v>0.42857142857142855</v>
      </c>
      <c r="CE8" s="10">
        <v>0</v>
      </c>
      <c r="CF8" s="10">
        <v>0</v>
      </c>
      <c r="CG8" s="10">
        <v>0</v>
      </c>
      <c r="CH8" s="10">
        <v>0</v>
      </c>
      <c r="CI8" s="10">
        <v>0</v>
      </c>
      <c r="CJ8" s="10">
        <v>0</v>
      </c>
      <c r="CK8" s="10">
        <v>0</v>
      </c>
      <c r="CL8" s="10">
        <v>0</v>
      </c>
      <c r="CM8" s="11">
        <f t="shared" si="9"/>
        <v>0</v>
      </c>
      <c r="CN8" s="10">
        <v>0</v>
      </c>
      <c r="CO8" s="10">
        <v>0</v>
      </c>
      <c r="CP8" s="10">
        <v>0</v>
      </c>
      <c r="CQ8" s="10">
        <v>1</v>
      </c>
      <c r="CR8" s="10">
        <v>0</v>
      </c>
      <c r="CS8" s="10">
        <v>0</v>
      </c>
      <c r="CT8" s="10">
        <v>0</v>
      </c>
      <c r="CU8" s="10">
        <v>1</v>
      </c>
      <c r="CV8" s="10">
        <v>1</v>
      </c>
      <c r="CW8" s="10">
        <v>1</v>
      </c>
      <c r="CX8" s="11">
        <f t="shared" si="10"/>
        <v>0.4</v>
      </c>
      <c r="CY8" s="10">
        <v>1</v>
      </c>
      <c r="CZ8" s="10">
        <v>1</v>
      </c>
      <c r="DA8" s="10">
        <v>1</v>
      </c>
      <c r="DB8" s="10">
        <v>1</v>
      </c>
      <c r="DC8" s="10">
        <v>1</v>
      </c>
      <c r="DD8" s="10">
        <v>1</v>
      </c>
      <c r="DE8" s="10">
        <v>1</v>
      </c>
      <c r="DF8" s="10">
        <v>1</v>
      </c>
      <c r="DG8" s="10">
        <v>1</v>
      </c>
      <c r="DH8" s="11">
        <f t="shared" si="11"/>
        <v>1</v>
      </c>
      <c r="DI8" s="10">
        <v>1</v>
      </c>
      <c r="DJ8" s="10">
        <v>1</v>
      </c>
      <c r="DK8" s="10">
        <v>1</v>
      </c>
      <c r="DL8" s="10">
        <v>1</v>
      </c>
      <c r="DM8" s="10">
        <v>1</v>
      </c>
      <c r="DN8" s="10">
        <v>1</v>
      </c>
      <c r="DO8" s="10">
        <v>1</v>
      </c>
      <c r="DP8" s="10">
        <v>1</v>
      </c>
      <c r="DQ8" s="10">
        <v>1</v>
      </c>
      <c r="DR8" s="10">
        <v>1</v>
      </c>
      <c r="DS8" s="10">
        <v>1</v>
      </c>
      <c r="DT8" s="10">
        <v>1</v>
      </c>
      <c r="DU8" s="10">
        <v>1</v>
      </c>
      <c r="DV8" s="10">
        <v>1</v>
      </c>
      <c r="DW8" s="10">
        <v>1</v>
      </c>
      <c r="DX8" s="10">
        <v>1</v>
      </c>
      <c r="DY8" s="11">
        <f t="shared" si="12"/>
        <v>1</v>
      </c>
      <c r="DZ8" s="10">
        <v>1</v>
      </c>
      <c r="EA8" s="10">
        <v>1</v>
      </c>
      <c r="EB8" s="10">
        <v>1</v>
      </c>
      <c r="EC8" s="10">
        <v>1</v>
      </c>
      <c r="ED8" s="10">
        <v>1</v>
      </c>
      <c r="EE8" s="10">
        <v>1</v>
      </c>
      <c r="EF8" s="10">
        <v>1</v>
      </c>
      <c r="EG8" s="10">
        <v>1</v>
      </c>
      <c r="EH8" s="10">
        <v>1</v>
      </c>
      <c r="EI8" s="10">
        <v>1</v>
      </c>
      <c r="EJ8" s="10">
        <v>1</v>
      </c>
      <c r="EK8" s="10">
        <v>1</v>
      </c>
      <c r="EL8" s="10">
        <v>1</v>
      </c>
      <c r="EM8" s="10">
        <v>1</v>
      </c>
      <c r="EN8" s="10">
        <v>1</v>
      </c>
      <c r="EO8" s="11">
        <f t="shared" si="13"/>
        <v>1</v>
      </c>
      <c r="EP8" s="10">
        <v>0</v>
      </c>
      <c r="EQ8" s="10">
        <v>0</v>
      </c>
      <c r="ER8" s="10">
        <v>0</v>
      </c>
      <c r="ES8" s="10">
        <v>0</v>
      </c>
      <c r="ET8" s="10">
        <v>0</v>
      </c>
      <c r="EU8" s="10">
        <v>0</v>
      </c>
      <c r="EV8" s="10">
        <v>0</v>
      </c>
      <c r="EW8" s="10">
        <v>0</v>
      </c>
      <c r="EX8" s="10">
        <v>0</v>
      </c>
      <c r="EY8" s="11">
        <f t="shared" si="14"/>
        <v>0</v>
      </c>
      <c r="EZ8" s="10">
        <v>1</v>
      </c>
      <c r="FA8" s="10">
        <v>1</v>
      </c>
      <c r="FB8" s="10">
        <v>1</v>
      </c>
      <c r="FC8" s="10">
        <v>1</v>
      </c>
      <c r="FD8" s="11">
        <f t="shared" si="15"/>
        <v>1</v>
      </c>
      <c r="FE8" s="10">
        <v>0</v>
      </c>
      <c r="FF8" s="10">
        <v>0</v>
      </c>
      <c r="FG8" s="10">
        <v>0</v>
      </c>
      <c r="FH8" s="10">
        <v>0</v>
      </c>
      <c r="FI8" s="10">
        <v>0</v>
      </c>
      <c r="FJ8" s="10">
        <v>0</v>
      </c>
      <c r="FK8" s="10">
        <v>0</v>
      </c>
      <c r="FL8" s="10">
        <v>0</v>
      </c>
      <c r="FM8" s="10">
        <v>0</v>
      </c>
      <c r="FN8" s="11">
        <f t="shared" si="16"/>
        <v>0</v>
      </c>
      <c r="FO8" s="10">
        <v>0</v>
      </c>
      <c r="FP8" s="10">
        <v>0</v>
      </c>
      <c r="FQ8" s="10">
        <v>0</v>
      </c>
      <c r="FR8" s="10">
        <v>0</v>
      </c>
      <c r="FS8" s="10">
        <v>0</v>
      </c>
      <c r="FT8" s="10">
        <v>0</v>
      </c>
      <c r="FU8" s="10">
        <v>0</v>
      </c>
      <c r="FV8" s="10">
        <v>0</v>
      </c>
      <c r="FW8" s="10">
        <v>0</v>
      </c>
      <c r="FX8" s="10">
        <v>0</v>
      </c>
      <c r="FY8" s="10">
        <v>0</v>
      </c>
      <c r="FZ8" s="10">
        <v>0</v>
      </c>
      <c r="GA8" s="11">
        <f t="shared" si="17"/>
        <v>0</v>
      </c>
      <c r="GB8" s="10">
        <v>0</v>
      </c>
      <c r="GC8" s="10">
        <v>0</v>
      </c>
      <c r="GD8" s="10">
        <v>0</v>
      </c>
      <c r="GE8" s="10">
        <v>0</v>
      </c>
      <c r="GF8" s="10">
        <v>0</v>
      </c>
      <c r="GG8" s="10">
        <v>0</v>
      </c>
      <c r="GH8" s="10">
        <v>0</v>
      </c>
      <c r="GI8" s="11">
        <f t="shared" si="18"/>
        <v>0</v>
      </c>
      <c r="GJ8" s="10">
        <v>0</v>
      </c>
      <c r="GK8" s="10">
        <v>0</v>
      </c>
      <c r="GL8" s="10">
        <v>0</v>
      </c>
      <c r="GM8" s="10">
        <v>0</v>
      </c>
      <c r="GN8" s="10">
        <v>0</v>
      </c>
      <c r="GO8" s="10">
        <v>0</v>
      </c>
      <c r="GP8" s="10">
        <v>0</v>
      </c>
      <c r="GQ8" s="10">
        <v>0</v>
      </c>
      <c r="GR8" s="10">
        <v>0</v>
      </c>
      <c r="GS8" s="10">
        <v>0</v>
      </c>
      <c r="GT8" s="11">
        <f t="shared" si="19"/>
        <v>0</v>
      </c>
      <c r="GU8" s="10">
        <v>1</v>
      </c>
      <c r="GV8" s="10">
        <v>1</v>
      </c>
      <c r="GW8" s="10">
        <v>1</v>
      </c>
      <c r="GX8" s="10">
        <v>1</v>
      </c>
      <c r="GY8" s="10">
        <v>1</v>
      </c>
      <c r="GZ8" s="10">
        <v>1</v>
      </c>
      <c r="HA8" s="10">
        <v>1</v>
      </c>
      <c r="HB8" s="10">
        <v>1</v>
      </c>
      <c r="HC8" s="10">
        <v>1</v>
      </c>
      <c r="HD8" s="10">
        <v>1</v>
      </c>
      <c r="HE8" s="10">
        <v>1</v>
      </c>
      <c r="HF8" s="11">
        <f t="shared" si="20"/>
        <v>1</v>
      </c>
      <c r="HG8" s="10">
        <v>0</v>
      </c>
      <c r="HH8" s="10">
        <v>0</v>
      </c>
      <c r="HI8" s="10">
        <v>0</v>
      </c>
      <c r="HJ8" s="10">
        <v>0</v>
      </c>
      <c r="HK8" s="10">
        <v>0</v>
      </c>
      <c r="HL8" s="10">
        <v>0</v>
      </c>
      <c r="HM8" s="10">
        <v>0</v>
      </c>
      <c r="HN8" s="10">
        <v>0</v>
      </c>
      <c r="HO8" s="10">
        <v>0</v>
      </c>
      <c r="HP8" s="11">
        <f t="shared" si="21"/>
        <v>0</v>
      </c>
      <c r="HQ8" s="10">
        <v>0</v>
      </c>
      <c r="HR8" s="10">
        <v>0</v>
      </c>
      <c r="HS8" s="10">
        <v>0</v>
      </c>
      <c r="HT8" s="10">
        <v>0</v>
      </c>
      <c r="HU8" s="10">
        <v>0</v>
      </c>
      <c r="HV8" s="11">
        <f t="shared" si="22"/>
        <v>0</v>
      </c>
      <c r="HW8" s="10">
        <v>0</v>
      </c>
      <c r="HX8" s="10">
        <v>0</v>
      </c>
      <c r="HY8" s="10">
        <v>0</v>
      </c>
      <c r="HZ8" s="10">
        <v>0</v>
      </c>
      <c r="IA8" s="10">
        <v>0</v>
      </c>
      <c r="IB8" s="10">
        <v>0</v>
      </c>
      <c r="IC8" s="10">
        <v>0</v>
      </c>
      <c r="ID8" s="10">
        <v>0</v>
      </c>
      <c r="IE8" s="10">
        <v>0</v>
      </c>
      <c r="IF8" s="10">
        <v>0</v>
      </c>
      <c r="IG8" s="10">
        <v>0</v>
      </c>
      <c r="IH8" s="10">
        <v>0</v>
      </c>
      <c r="II8" s="10">
        <v>0</v>
      </c>
      <c r="IJ8" s="10">
        <v>0</v>
      </c>
      <c r="IK8" s="11">
        <f t="shared" si="23"/>
        <v>0</v>
      </c>
      <c r="IL8" s="10">
        <v>0</v>
      </c>
      <c r="IM8" s="10">
        <v>0</v>
      </c>
      <c r="IN8" s="10">
        <v>0</v>
      </c>
      <c r="IO8" s="10">
        <v>0</v>
      </c>
      <c r="IP8" s="10">
        <v>0</v>
      </c>
      <c r="IQ8" s="10">
        <v>0</v>
      </c>
      <c r="IR8" s="10">
        <v>0</v>
      </c>
      <c r="IS8" s="10">
        <v>0</v>
      </c>
      <c r="IT8" s="10">
        <v>0</v>
      </c>
      <c r="IU8" s="11">
        <f t="shared" si="24"/>
        <v>0</v>
      </c>
      <c r="IV8" s="10">
        <v>0</v>
      </c>
      <c r="IW8" s="10">
        <v>0</v>
      </c>
      <c r="IX8" s="10">
        <v>0</v>
      </c>
      <c r="IY8" s="10">
        <v>1</v>
      </c>
      <c r="IZ8" s="10">
        <v>1</v>
      </c>
      <c r="JA8" s="10">
        <v>1</v>
      </c>
      <c r="JB8" s="10">
        <v>1</v>
      </c>
      <c r="JC8" s="10">
        <v>1</v>
      </c>
      <c r="JD8" s="10">
        <v>1</v>
      </c>
      <c r="JE8" s="10">
        <v>1</v>
      </c>
      <c r="JF8" s="10">
        <v>0</v>
      </c>
      <c r="JG8" s="10">
        <v>0</v>
      </c>
      <c r="JH8" s="10">
        <v>0</v>
      </c>
      <c r="JI8" s="10">
        <v>0</v>
      </c>
      <c r="JJ8" s="11">
        <f t="shared" si="25"/>
        <v>0.5</v>
      </c>
      <c r="JK8" s="10">
        <v>0</v>
      </c>
      <c r="JL8" s="10">
        <v>0</v>
      </c>
      <c r="JM8" s="10">
        <v>0</v>
      </c>
      <c r="JN8" s="10">
        <v>0</v>
      </c>
      <c r="JO8" s="10">
        <v>0</v>
      </c>
      <c r="JP8" s="11">
        <f t="shared" si="26"/>
        <v>0</v>
      </c>
    </row>
    <row r="9" spans="1:276" s="10" customFormat="1" x14ac:dyDescent="0.2">
      <c r="A9" s="4" t="s">
        <v>283</v>
      </c>
      <c r="B9" s="6">
        <v>1</v>
      </c>
      <c r="C9" s="6">
        <v>1</v>
      </c>
      <c r="D9" s="6">
        <v>1</v>
      </c>
      <c r="E9" s="6">
        <v>0</v>
      </c>
      <c r="F9" s="6">
        <v>1</v>
      </c>
      <c r="G9" s="6">
        <v>1</v>
      </c>
      <c r="H9" s="7">
        <v>1</v>
      </c>
      <c r="I9" s="6">
        <v>0</v>
      </c>
      <c r="J9" s="6">
        <v>0</v>
      </c>
      <c r="K9" s="6">
        <v>0</v>
      </c>
      <c r="L9" s="9">
        <v>0</v>
      </c>
      <c r="M9" s="9">
        <v>1</v>
      </c>
      <c r="N9" s="10">
        <v>1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1</v>
      </c>
      <c r="U9" s="10">
        <v>0</v>
      </c>
      <c r="V9" s="11">
        <f t="shared" si="0"/>
        <v>0.3</v>
      </c>
      <c r="W9" s="10">
        <v>1</v>
      </c>
      <c r="X9" s="10">
        <v>0</v>
      </c>
      <c r="Y9" s="10">
        <v>1</v>
      </c>
      <c r="Z9" s="10">
        <v>1</v>
      </c>
      <c r="AA9" s="11">
        <f t="shared" si="1"/>
        <v>0.75</v>
      </c>
      <c r="AB9" s="10">
        <v>1</v>
      </c>
      <c r="AC9" s="10">
        <v>1</v>
      </c>
      <c r="AD9" s="10">
        <v>1</v>
      </c>
      <c r="AE9" s="10">
        <v>1</v>
      </c>
      <c r="AF9" s="11">
        <f t="shared" si="2"/>
        <v>1</v>
      </c>
      <c r="AG9" s="10">
        <v>1</v>
      </c>
      <c r="AH9" s="10">
        <v>1</v>
      </c>
      <c r="AI9" s="10">
        <v>1</v>
      </c>
      <c r="AJ9" s="11">
        <f t="shared" si="3"/>
        <v>1</v>
      </c>
      <c r="AK9" s="10">
        <v>1</v>
      </c>
      <c r="AL9" s="10">
        <v>0</v>
      </c>
      <c r="AM9" s="10">
        <v>1</v>
      </c>
      <c r="AN9" s="10">
        <v>1</v>
      </c>
      <c r="AO9" s="10">
        <v>1</v>
      </c>
      <c r="AP9" s="11">
        <f t="shared" si="4"/>
        <v>0.8</v>
      </c>
      <c r="AQ9" s="10">
        <v>0</v>
      </c>
      <c r="AR9" s="10">
        <v>0</v>
      </c>
      <c r="AS9" s="10">
        <v>0</v>
      </c>
      <c r="AT9" s="10">
        <v>0</v>
      </c>
      <c r="AU9" s="10">
        <v>0</v>
      </c>
      <c r="AV9" s="10">
        <v>0</v>
      </c>
      <c r="AW9" s="10">
        <v>0</v>
      </c>
      <c r="AX9" s="10">
        <v>0</v>
      </c>
      <c r="AY9" s="10">
        <v>0</v>
      </c>
      <c r="AZ9" s="10">
        <v>0</v>
      </c>
      <c r="BA9" s="10">
        <v>0</v>
      </c>
      <c r="BB9" s="10">
        <v>0</v>
      </c>
      <c r="BC9" s="10">
        <v>0</v>
      </c>
      <c r="BD9" s="10">
        <v>0</v>
      </c>
      <c r="BE9" s="10">
        <v>0</v>
      </c>
      <c r="BF9" s="11">
        <f t="shared" si="5"/>
        <v>0</v>
      </c>
      <c r="BG9" s="10">
        <v>0</v>
      </c>
      <c r="BH9" s="10">
        <v>1</v>
      </c>
      <c r="BI9" s="10">
        <v>1</v>
      </c>
      <c r="BJ9" s="10">
        <v>1</v>
      </c>
      <c r="BK9" s="10">
        <v>1</v>
      </c>
      <c r="BL9" s="11">
        <f t="shared" si="6"/>
        <v>0.8</v>
      </c>
      <c r="BM9" s="10">
        <v>0</v>
      </c>
      <c r="BN9" s="10">
        <v>0</v>
      </c>
      <c r="BO9" s="10">
        <v>0</v>
      </c>
      <c r="BP9" s="10">
        <v>0</v>
      </c>
      <c r="BQ9" s="10">
        <v>0</v>
      </c>
      <c r="BR9" s="10">
        <v>0</v>
      </c>
      <c r="BS9" s="10">
        <v>0</v>
      </c>
      <c r="BT9" s="10">
        <v>0</v>
      </c>
      <c r="BU9" s="10">
        <v>0</v>
      </c>
      <c r="BV9" s="11">
        <f t="shared" si="7"/>
        <v>0</v>
      </c>
      <c r="BW9" s="10">
        <v>1</v>
      </c>
      <c r="BX9" s="10">
        <v>1</v>
      </c>
      <c r="BY9" s="10">
        <v>1</v>
      </c>
      <c r="BZ9" s="10">
        <v>1</v>
      </c>
      <c r="CA9" s="10">
        <v>1</v>
      </c>
      <c r="CB9" s="10">
        <v>0</v>
      </c>
      <c r="CC9" s="10">
        <v>0</v>
      </c>
      <c r="CD9" s="11">
        <f t="shared" si="8"/>
        <v>0.7142857142857143</v>
      </c>
      <c r="CE9" s="10">
        <v>0</v>
      </c>
      <c r="CF9" s="10">
        <v>0</v>
      </c>
      <c r="CG9" s="10">
        <v>0</v>
      </c>
      <c r="CH9" s="10">
        <v>0</v>
      </c>
      <c r="CI9" s="10">
        <v>0</v>
      </c>
      <c r="CJ9" s="10">
        <v>0</v>
      </c>
      <c r="CK9" s="10">
        <v>0</v>
      </c>
      <c r="CL9" s="10">
        <v>0</v>
      </c>
      <c r="CM9" s="11">
        <f t="shared" si="9"/>
        <v>0</v>
      </c>
      <c r="CN9" s="10">
        <v>1</v>
      </c>
      <c r="CO9" s="10">
        <v>0</v>
      </c>
      <c r="CP9" s="10">
        <v>1</v>
      </c>
      <c r="CQ9" s="10">
        <v>1</v>
      </c>
      <c r="CR9" s="10">
        <v>0</v>
      </c>
      <c r="CS9" s="10">
        <v>1</v>
      </c>
      <c r="CT9" s="10">
        <v>1</v>
      </c>
      <c r="CU9" s="10">
        <v>1</v>
      </c>
      <c r="CV9" s="10">
        <v>1</v>
      </c>
      <c r="CW9" s="10">
        <v>1</v>
      </c>
      <c r="CX9" s="11">
        <f t="shared" si="10"/>
        <v>0.8</v>
      </c>
      <c r="CY9" s="10">
        <v>1</v>
      </c>
      <c r="CZ9" s="10">
        <v>1</v>
      </c>
      <c r="DA9" s="10">
        <v>1</v>
      </c>
      <c r="DB9" s="10">
        <v>1</v>
      </c>
      <c r="DC9" s="10">
        <v>1</v>
      </c>
      <c r="DD9" s="10">
        <v>1</v>
      </c>
      <c r="DE9" s="10">
        <v>1</v>
      </c>
      <c r="DF9" s="10">
        <v>1</v>
      </c>
      <c r="DG9" s="10">
        <v>1</v>
      </c>
      <c r="DH9" s="11">
        <f t="shared" si="11"/>
        <v>1</v>
      </c>
      <c r="DI9" s="10">
        <v>0</v>
      </c>
      <c r="DJ9" s="10">
        <v>0</v>
      </c>
      <c r="DK9" s="10">
        <v>0</v>
      </c>
      <c r="DL9" s="10">
        <v>0</v>
      </c>
      <c r="DM9" s="10">
        <v>0</v>
      </c>
      <c r="DN9" s="10">
        <v>0</v>
      </c>
      <c r="DO9" s="10">
        <v>0</v>
      </c>
      <c r="DP9" s="10">
        <v>0</v>
      </c>
      <c r="DQ9" s="10">
        <v>0</v>
      </c>
      <c r="DR9" s="10">
        <v>0</v>
      </c>
      <c r="DS9" s="10">
        <v>0</v>
      </c>
      <c r="DT9" s="10">
        <v>0</v>
      </c>
      <c r="DU9" s="10">
        <v>0</v>
      </c>
      <c r="DV9" s="10">
        <v>0</v>
      </c>
      <c r="DW9" s="10">
        <v>0</v>
      </c>
      <c r="DX9" s="10">
        <v>0</v>
      </c>
      <c r="DY9" s="11">
        <f t="shared" si="12"/>
        <v>0</v>
      </c>
      <c r="DZ9" s="10">
        <v>0</v>
      </c>
      <c r="EA9" s="10">
        <v>0</v>
      </c>
      <c r="EB9" s="10">
        <v>0</v>
      </c>
      <c r="EC9" s="10">
        <v>0</v>
      </c>
      <c r="ED9" s="10">
        <v>0</v>
      </c>
      <c r="EE9" s="10">
        <v>0</v>
      </c>
      <c r="EF9" s="10">
        <v>0</v>
      </c>
      <c r="EG9" s="10">
        <v>0</v>
      </c>
      <c r="EH9" s="10">
        <v>0</v>
      </c>
      <c r="EI9" s="10">
        <v>0</v>
      </c>
      <c r="EJ9" s="10">
        <v>0</v>
      </c>
      <c r="EK9" s="10">
        <v>0</v>
      </c>
      <c r="EL9" s="10">
        <v>0</v>
      </c>
      <c r="EM9" s="10">
        <v>0</v>
      </c>
      <c r="EN9" s="10">
        <v>0</v>
      </c>
      <c r="EO9" s="11">
        <f t="shared" si="13"/>
        <v>0</v>
      </c>
      <c r="EP9" s="10">
        <v>0</v>
      </c>
      <c r="EQ9" s="10">
        <v>0</v>
      </c>
      <c r="ER9" s="10">
        <v>0</v>
      </c>
      <c r="ES9" s="10">
        <v>0</v>
      </c>
      <c r="ET9" s="10">
        <v>0</v>
      </c>
      <c r="EU9" s="10">
        <v>0</v>
      </c>
      <c r="EV9" s="10">
        <v>0</v>
      </c>
      <c r="EW9" s="10">
        <v>0</v>
      </c>
      <c r="EX9" s="10">
        <v>0</v>
      </c>
      <c r="EY9" s="11">
        <f t="shared" si="14"/>
        <v>0</v>
      </c>
      <c r="EZ9" s="10">
        <v>0</v>
      </c>
      <c r="FA9" s="10">
        <v>0</v>
      </c>
      <c r="FB9" s="10">
        <v>0</v>
      </c>
      <c r="FC9" s="10">
        <v>0</v>
      </c>
      <c r="FD9" s="11">
        <f t="shared" si="15"/>
        <v>0</v>
      </c>
      <c r="FE9" s="10">
        <v>0</v>
      </c>
      <c r="FF9" s="10">
        <v>0</v>
      </c>
      <c r="FG9" s="10">
        <v>0</v>
      </c>
      <c r="FH9" s="10">
        <v>0</v>
      </c>
      <c r="FI9" s="10">
        <v>0</v>
      </c>
      <c r="FJ9" s="10">
        <v>0</v>
      </c>
      <c r="FK9" s="10">
        <v>0</v>
      </c>
      <c r="FL9" s="10">
        <v>0</v>
      </c>
      <c r="FM9" s="10">
        <v>0</v>
      </c>
      <c r="FN9" s="11">
        <f t="shared" si="16"/>
        <v>0</v>
      </c>
      <c r="FO9" s="10">
        <v>0</v>
      </c>
      <c r="FP9" s="10">
        <v>0</v>
      </c>
      <c r="FQ9" s="10">
        <v>0</v>
      </c>
      <c r="FR9" s="10">
        <v>0</v>
      </c>
      <c r="FS9" s="10">
        <v>0</v>
      </c>
      <c r="FT9" s="10">
        <v>0</v>
      </c>
      <c r="FU9" s="10">
        <v>0</v>
      </c>
      <c r="FV9" s="10">
        <v>0</v>
      </c>
      <c r="FW9" s="10">
        <v>0</v>
      </c>
      <c r="FX9" s="10">
        <v>0</v>
      </c>
      <c r="FY9" s="10">
        <v>0</v>
      </c>
      <c r="FZ9" s="10">
        <v>0</v>
      </c>
      <c r="GA9" s="11">
        <f t="shared" si="17"/>
        <v>0</v>
      </c>
      <c r="GB9" s="10">
        <v>0</v>
      </c>
      <c r="GC9" s="10">
        <v>0</v>
      </c>
      <c r="GD9" s="10">
        <v>0</v>
      </c>
      <c r="GE9" s="10">
        <v>0</v>
      </c>
      <c r="GF9" s="10">
        <v>0</v>
      </c>
      <c r="GG9" s="10">
        <v>0</v>
      </c>
      <c r="GH9" s="10">
        <v>0</v>
      </c>
      <c r="GI9" s="11">
        <f t="shared" si="18"/>
        <v>0</v>
      </c>
      <c r="GJ9" s="10">
        <v>0</v>
      </c>
      <c r="GK9" s="10">
        <v>0</v>
      </c>
      <c r="GL9" s="10">
        <v>0</v>
      </c>
      <c r="GM9" s="10">
        <v>0</v>
      </c>
      <c r="GN9" s="10">
        <v>0</v>
      </c>
      <c r="GO9" s="10">
        <v>0</v>
      </c>
      <c r="GP9" s="10">
        <v>0</v>
      </c>
      <c r="GQ9" s="10">
        <v>0</v>
      </c>
      <c r="GR9" s="10">
        <v>0</v>
      </c>
      <c r="GS9" s="10">
        <v>0</v>
      </c>
      <c r="GT9" s="11">
        <f t="shared" si="19"/>
        <v>0</v>
      </c>
      <c r="GU9" s="10">
        <v>1</v>
      </c>
      <c r="GV9" s="10">
        <v>1</v>
      </c>
      <c r="GW9" s="10">
        <v>1</v>
      </c>
      <c r="GX9" s="10">
        <v>1</v>
      </c>
      <c r="GY9" s="10">
        <v>1</v>
      </c>
      <c r="GZ9" s="10">
        <v>1</v>
      </c>
      <c r="HA9" s="10">
        <v>1</v>
      </c>
      <c r="HB9" s="10">
        <v>1</v>
      </c>
      <c r="HC9" s="10">
        <v>1</v>
      </c>
      <c r="HD9" s="10">
        <v>1</v>
      </c>
      <c r="HE9" s="10">
        <v>1</v>
      </c>
      <c r="HF9" s="11">
        <f t="shared" si="20"/>
        <v>1</v>
      </c>
      <c r="HG9" s="10">
        <v>0</v>
      </c>
      <c r="HH9" s="10">
        <v>0</v>
      </c>
      <c r="HI9" s="10">
        <v>0</v>
      </c>
      <c r="HJ9" s="10">
        <v>0</v>
      </c>
      <c r="HK9" s="10">
        <v>0</v>
      </c>
      <c r="HL9" s="10">
        <v>0</v>
      </c>
      <c r="HM9" s="10">
        <v>0</v>
      </c>
      <c r="HN9" s="10">
        <v>0</v>
      </c>
      <c r="HO9" s="10">
        <v>0</v>
      </c>
      <c r="HP9" s="11">
        <f t="shared" si="21"/>
        <v>0</v>
      </c>
      <c r="HQ9" s="10">
        <v>0</v>
      </c>
      <c r="HR9" s="10">
        <v>0</v>
      </c>
      <c r="HS9" s="10">
        <v>0</v>
      </c>
      <c r="HT9" s="10">
        <v>0</v>
      </c>
      <c r="HU9" s="10">
        <v>0</v>
      </c>
      <c r="HV9" s="11">
        <f t="shared" si="22"/>
        <v>0</v>
      </c>
      <c r="HW9" s="10">
        <v>0</v>
      </c>
      <c r="HX9" s="10">
        <v>0</v>
      </c>
      <c r="HY9" s="10">
        <v>0</v>
      </c>
      <c r="HZ9" s="10">
        <v>0</v>
      </c>
      <c r="IA9" s="10">
        <v>0</v>
      </c>
      <c r="IB9" s="10">
        <v>0</v>
      </c>
      <c r="IC9" s="10">
        <v>0</v>
      </c>
      <c r="ID9" s="10">
        <v>0</v>
      </c>
      <c r="IE9" s="10">
        <v>0</v>
      </c>
      <c r="IF9" s="10">
        <v>0</v>
      </c>
      <c r="IG9" s="10">
        <v>0</v>
      </c>
      <c r="IH9" s="10">
        <v>0</v>
      </c>
      <c r="II9" s="10">
        <v>0</v>
      </c>
      <c r="IJ9" s="10">
        <v>0</v>
      </c>
      <c r="IK9" s="11">
        <f t="shared" si="23"/>
        <v>0</v>
      </c>
      <c r="IL9" s="10">
        <v>0</v>
      </c>
      <c r="IM9" s="10">
        <v>0</v>
      </c>
      <c r="IN9" s="10">
        <v>0</v>
      </c>
      <c r="IO9" s="10">
        <v>0</v>
      </c>
      <c r="IP9" s="10">
        <v>0</v>
      </c>
      <c r="IQ9" s="10">
        <v>0</v>
      </c>
      <c r="IR9" s="10">
        <v>0</v>
      </c>
      <c r="IS9" s="10">
        <v>0</v>
      </c>
      <c r="IT9" s="10">
        <v>0</v>
      </c>
      <c r="IU9" s="11">
        <f t="shared" si="24"/>
        <v>0</v>
      </c>
      <c r="IV9" s="10">
        <v>0</v>
      </c>
      <c r="IW9" s="10">
        <v>0</v>
      </c>
      <c r="IX9" s="10">
        <v>0</v>
      </c>
      <c r="IY9" s="10">
        <v>0</v>
      </c>
      <c r="IZ9" s="10">
        <v>0</v>
      </c>
      <c r="JA9" s="10">
        <v>0</v>
      </c>
      <c r="JB9" s="10">
        <v>0</v>
      </c>
      <c r="JC9" s="10">
        <v>0</v>
      </c>
      <c r="JD9" s="10">
        <v>0</v>
      </c>
      <c r="JE9" s="10">
        <v>0</v>
      </c>
      <c r="JF9" s="10">
        <v>0</v>
      </c>
      <c r="JG9" s="10">
        <v>0</v>
      </c>
      <c r="JH9" s="10">
        <v>0</v>
      </c>
      <c r="JI9" s="10">
        <v>0</v>
      </c>
      <c r="JJ9" s="11">
        <f t="shared" si="25"/>
        <v>0</v>
      </c>
      <c r="JK9" s="10">
        <v>0</v>
      </c>
      <c r="JL9" s="10">
        <v>0</v>
      </c>
      <c r="JM9" s="10">
        <v>0</v>
      </c>
      <c r="JN9" s="10">
        <v>0</v>
      </c>
      <c r="JO9" s="10">
        <v>0</v>
      </c>
      <c r="JP9" s="11">
        <f t="shared" si="26"/>
        <v>0</v>
      </c>
    </row>
    <row r="10" spans="1:276" s="10" customFormat="1" x14ac:dyDescent="0.2">
      <c r="A10" s="4" t="s">
        <v>284</v>
      </c>
      <c r="B10" s="6">
        <v>1</v>
      </c>
      <c r="C10" s="6">
        <v>1</v>
      </c>
      <c r="D10" s="6">
        <v>1</v>
      </c>
      <c r="E10" s="6">
        <v>1</v>
      </c>
      <c r="F10" s="6">
        <v>1</v>
      </c>
      <c r="G10" s="6">
        <v>1</v>
      </c>
      <c r="H10" s="7">
        <v>0</v>
      </c>
      <c r="I10" s="6">
        <v>0</v>
      </c>
      <c r="J10" s="6">
        <v>0</v>
      </c>
      <c r="K10" s="6">
        <v>0</v>
      </c>
      <c r="L10" s="9">
        <v>0</v>
      </c>
      <c r="M10" s="9">
        <v>0</v>
      </c>
      <c r="N10" s="10">
        <v>1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1">
        <f t="shared" si="0"/>
        <v>0.1</v>
      </c>
      <c r="W10" s="10">
        <v>1</v>
      </c>
      <c r="X10" s="10">
        <v>0</v>
      </c>
      <c r="Y10" s="10">
        <v>0</v>
      </c>
      <c r="Z10" s="10">
        <v>0</v>
      </c>
      <c r="AA10" s="11">
        <f t="shared" si="1"/>
        <v>0.25</v>
      </c>
      <c r="AB10" s="10">
        <v>1</v>
      </c>
      <c r="AC10" s="10">
        <v>1</v>
      </c>
      <c r="AD10" s="10">
        <v>0</v>
      </c>
      <c r="AE10" s="10">
        <v>0</v>
      </c>
      <c r="AF10" s="11">
        <f t="shared" si="2"/>
        <v>0.5</v>
      </c>
      <c r="AG10" s="10">
        <v>1</v>
      </c>
      <c r="AH10" s="10">
        <v>1</v>
      </c>
      <c r="AI10" s="10">
        <v>1</v>
      </c>
      <c r="AJ10" s="11">
        <f t="shared" si="3"/>
        <v>1</v>
      </c>
      <c r="AK10" s="10">
        <v>1</v>
      </c>
      <c r="AL10" s="10">
        <v>1</v>
      </c>
      <c r="AM10" s="10">
        <v>0</v>
      </c>
      <c r="AN10" s="10">
        <v>0</v>
      </c>
      <c r="AO10" s="10">
        <v>0</v>
      </c>
      <c r="AP10" s="11">
        <f t="shared" si="4"/>
        <v>0.4</v>
      </c>
      <c r="AQ10" s="10">
        <v>0</v>
      </c>
      <c r="AR10" s="10">
        <v>0</v>
      </c>
      <c r="AS10" s="10">
        <v>0</v>
      </c>
      <c r="AT10" s="10">
        <v>0</v>
      </c>
      <c r="AU10" s="10">
        <v>0</v>
      </c>
      <c r="AV10" s="10">
        <v>0</v>
      </c>
      <c r="AW10" s="10">
        <v>0</v>
      </c>
      <c r="AX10" s="10">
        <v>0</v>
      </c>
      <c r="AY10" s="10">
        <v>0</v>
      </c>
      <c r="AZ10" s="10">
        <v>0</v>
      </c>
      <c r="BA10" s="10">
        <v>0</v>
      </c>
      <c r="BB10" s="10">
        <v>0</v>
      </c>
      <c r="BC10" s="10">
        <v>0</v>
      </c>
      <c r="BD10" s="10">
        <v>0</v>
      </c>
      <c r="BE10" s="10">
        <v>0</v>
      </c>
      <c r="BF10" s="11">
        <f t="shared" si="5"/>
        <v>0</v>
      </c>
      <c r="BG10" s="10">
        <v>1</v>
      </c>
      <c r="BH10" s="10">
        <v>1</v>
      </c>
      <c r="BI10" s="10">
        <v>0</v>
      </c>
      <c r="BJ10" s="10">
        <v>1</v>
      </c>
      <c r="BK10" s="10">
        <v>1</v>
      </c>
      <c r="BL10" s="11">
        <f t="shared" si="6"/>
        <v>0.8</v>
      </c>
      <c r="BM10" s="10">
        <v>0</v>
      </c>
      <c r="BN10" s="10">
        <v>0</v>
      </c>
      <c r="BO10" s="10">
        <v>0</v>
      </c>
      <c r="BP10" s="10">
        <v>0</v>
      </c>
      <c r="BQ10" s="10">
        <v>0</v>
      </c>
      <c r="BR10" s="10">
        <v>0</v>
      </c>
      <c r="BS10" s="10">
        <v>0</v>
      </c>
      <c r="BT10" s="10">
        <v>0</v>
      </c>
      <c r="BU10" s="10">
        <v>0</v>
      </c>
      <c r="BV10" s="11">
        <f t="shared" si="7"/>
        <v>0</v>
      </c>
      <c r="BW10" s="10">
        <v>0</v>
      </c>
      <c r="BX10" s="10">
        <v>1</v>
      </c>
      <c r="BY10" s="10">
        <v>1</v>
      </c>
      <c r="BZ10" s="10">
        <v>0</v>
      </c>
      <c r="CA10" s="10">
        <v>0</v>
      </c>
      <c r="CB10" s="10">
        <v>0</v>
      </c>
      <c r="CC10" s="10">
        <v>0</v>
      </c>
      <c r="CD10" s="11">
        <f t="shared" si="8"/>
        <v>0.2857142857142857</v>
      </c>
      <c r="CE10" s="10">
        <v>0</v>
      </c>
      <c r="CF10" s="10">
        <v>1</v>
      </c>
      <c r="CG10" s="10">
        <v>0</v>
      </c>
      <c r="CH10" s="10">
        <v>0</v>
      </c>
      <c r="CI10" s="10">
        <v>0</v>
      </c>
      <c r="CJ10" s="10">
        <v>0</v>
      </c>
      <c r="CK10" s="10">
        <v>1</v>
      </c>
      <c r="CL10" s="10">
        <v>0</v>
      </c>
      <c r="CM10" s="11">
        <f t="shared" si="9"/>
        <v>0.25</v>
      </c>
      <c r="CN10" s="10">
        <v>1</v>
      </c>
      <c r="CO10" s="10">
        <v>0</v>
      </c>
      <c r="CP10" s="10">
        <v>0</v>
      </c>
      <c r="CQ10" s="10">
        <v>1</v>
      </c>
      <c r="CR10" s="10">
        <v>0</v>
      </c>
      <c r="CS10" s="10">
        <v>1</v>
      </c>
      <c r="CT10" s="10">
        <v>1</v>
      </c>
      <c r="CU10" s="10">
        <v>1</v>
      </c>
      <c r="CV10" s="10">
        <v>0</v>
      </c>
      <c r="CW10" s="10">
        <v>0</v>
      </c>
      <c r="CX10" s="11">
        <f t="shared" si="10"/>
        <v>0.5</v>
      </c>
      <c r="CY10" s="10">
        <v>0</v>
      </c>
      <c r="CZ10" s="10">
        <v>0</v>
      </c>
      <c r="DA10" s="10">
        <v>0</v>
      </c>
      <c r="DB10" s="10">
        <v>0</v>
      </c>
      <c r="DC10" s="10">
        <v>0</v>
      </c>
      <c r="DD10" s="10">
        <v>0</v>
      </c>
      <c r="DE10" s="10">
        <v>0</v>
      </c>
      <c r="DF10" s="10">
        <v>0</v>
      </c>
      <c r="DG10" s="10">
        <v>0</v>
      </c>
      <c r="DH10" s="11">
        <f t="shared" si="11"/>
        <v>0</v>
      </c>
      <c r="DI10" s="10">
        <v>0</v>
      </c>
      <c r="DJ10" s="10">
        <v>0</v>
      </c>
      <c r="DK10" s="10">
        <v>0</v>
      </c>
      <c r="DL10" s="10">
        <v>0</v>
      </c>
      <c r="DM10" s="10">
        <v>0</v>
      </c>
      <c r="DN10" s="10">
        <v>0</v>
      </c>
      <c r="DO10" s="10">
        <v>0</v>
      </c>
      <c r="DP10" s="10">
        <v>0</v>
      </c>
      <c r="DQ10" s="10">
        <v>0</v>
      </c>
      <c r="DR10" s="10">
        <v>0</v>
      </c>
      <c r="DS10" s="10">
        <v>0</v>
      </c>
      <c r="DT10" s="10">
        <v>0</v>
      </c>
      <c r="DU10" s="10">
        <v>0</v>
      </c>
      <c r="DV10" s="10">
        <v>0</v>
      </c>
      <c r="DW10" s="10">
        <v>0</v>
      </c>
      <c r="DX10" s="10">
        <v>0</v>
      </c>
      <c r="DY10" s="11">
        <f t="shared" si="12"/>
        <v>0</v>
      </c>
      <c r="DZ10" s="10">
        <v>0</v>
      </c>
      <c r="EA10" s="10">
        <v>0</v>
      </c>
      <c r="EB10" s="10">
        <v>0</v>
      </c>
      <c r="EC10" s="10">
        <v>0</v>
      </c>
      <c r="ED10" s="10">
        <v>0</v>
      </c>
      <c r="EE10" s="10">
        <v>0</v>
      </c>
      <c r="EF10" s="10">
        <v>0</v>
      </c>
      <c r="EG10" s="10">
        <v>0</v>
      </c>
      <c r="EH10" s="10">
        <v>0</v>
      </c>
      <c r="EI10" s="10">
        <v>0</v>
      </c>
      <c r="EJ10" s="10">
        <v>0</v>
      </c>
      <c r="EK10" s="10">
        <v>0</v>
      </c>
      <c r="EL10" s="10">
        <v>0</v>
      </c>
      <c r="EM10" s="10">
        <v>0</v>
      </c>
      <c r="EN10" s="10">
        <v>0</v>
      </c>
      <c r="EO10" s="11">
        <f t="shared" si="13"/>
        <v>0</v>
      </c>
      <c r="EP10" s="10">
        <v>0</v>
      </c>
      <c r="EQ10" s="10">
        <v>0</v>
      </c>
      <c r="ER10" s="10">
        <v>0</v>
      </c>
      <c r="ES10" s="10">
        <v>0</v>
      </c>
      <c r="ET10" s="10">
        <v>0</v>
      </c>
      <c r="EU10" s="10">
        <v>0</v>
      </c>
      <c r="EV10" s="10">
        <v>0</v>
      </c>
      <c r="EW10" s="10">
        <v>0</v>
      </c>
      <c r="EX10" s="10">
        <v>0</v>
      </c>
      <c r="EY10" s="11">
        <f t="shared" si="14"/>
        <v>0</v>
      </c>
      <c r="EZ10" s="10">
        <v>0</v>
      </c>
      <c r="FA10" s="10">
        <v>0</v>
      </c>
      <c r="FB10" s="10">
        <v>0</v>
      </c>
      <c r="FC10" s="10">
        <v>0</v>
      </c>
      <c r="FD10" s="11">
        <f t="shared" si="15"/>
        <v>0</v>
      </c>
      <c r="FE10" s="10">
        <v>0</v>
      </c>
      <c r="FF10" s="10">
        <v>0</v>
      </c>
      <c r="FG10" s="10">
        <v>0</v>
      </c>
      <c r="FH10" s="10">
        <v>0</v>
      </c>
      <c r="FI10" s="10">
        <v>0</v>
      </c>
      <c r="FJ10" s="10">
        <v>0</v>
      </c>
      <c r="FK10" s="10">
        <v>0</v>
      </c>
      <c r="FL10" s="10">
        <v>0</v>
      </c>
      <c r="FM10" s="10">
        <v>0</v>
      </c>
      <c r="FN10" s="11">
        <f t="shared" si="16"/>
        <v>0</v>
      </c>
      <c r="FO10" s="10">
        <v>0</v>
      </c>
      <c r="FP10" s="10">
        <v>0</v>
      </c>
      <c r="FQ10" s="10">
        <v>0</v>
      </c>
      <c r="FR10" s="10">
        <v>0</v>
      </c>
      <c r="FS10" s="10">
        <v>0</v>
      </c>
      <c r="FT10" s="10">
        <v>0</v>
      </c>
      <c r="FU10" s="10">
        <v>0</v>
      </c>
      <c r="FV10" s="10">
        <v>0</v>
      </c>
      <c r="FW10" s="10">
        <v>0</v>
      </c>
      <c r="FX10" s="10">
        <v>0</v>
      </c>
      <c r="FY10" s="10">
        <v>0</v>
      </c>
      <c r="FZ10" s="10">
        <v>0</v>
      </c>
      <c r="GA10" s="11">
        <f t="shared" si="17"/>
        <v>0</v>
      </c>
      <c r="GB10" s="10">
        <v>0</v>
      </c>
      <c r="GC10" s="10">
        <v>0</v>
      </c>
      <c r="GD10" s="10">
        <v>0</v>
      </c>
      <c r="GE10" s="10">
        <v>0</v>
      </c>
      <c r="GF10" s="10">
        <v>0</v>
      </c>
      <c r="GG10" s="10">
        <v>0</v>
      </c>
      <c r="GH10" s="10">
        <v>0</v>
      </c>
      <c r="GI10" s="11">
        <f t="shared" si="18"/>
        <v>0</v>
      </c>
      <c r="GJ10" s="10">
        <v>0</v>
      </c>
      <c r="GK10" s="10">
        <v>0</v>
      </c>
      <c r="GL10" s="10">
        <v>0</v>
      </c>
      <c r="GM10" s="10">
        <v>0</v>
      </c>
      <c r="GN10" s="10">
        <v>0</v>
      </c>
      <c r="GO10" s="10">
        <v>0</v>
      </c>
      <c r="GP10" s="10">
        <v>0</v>
      </c>
      <c r="GQ10" s="10">
        <v>0</v>
      </c>
      <c r="GR10" s="10">
        <v>0</v>
      </c>
      <c r="GS10" s="10">
        <v>0</v>
      </c>
      <c r="GT10" s="11">
        <f t="shared" si="19"/>
        <v>0</v>
      </c>
      <c r="GU10" s="10">
        <v>0</v>
      </c>
      <c r="GV10" s="10">
        <v>0</v>
      </c>
      <c r="GW10" s="10">
        <v>0</v>
      </c>
      <c r="GX10" s="10">
        <v>0</v>
      </c>
      <c r="GY10" s="10">
        <v>0</v>
      </c>
      <c r="GZ10" s="10">
        <v>0</v>
      </c>
      <c r="HA10" s="10">
        <v>0</v>
      </c>
      <c r="HB10" s="10">
        <v>0</v>
      </c>
      <c r="HC10" s="10">
        <v>0</v>
      </c>
      <c r="HD10" s="10">
        <v>0</v>
      </c>
      <c r="HE10" s="10">
        <v>0</v>
      </c>
      <c r="HF10" s="11">
        <f t="shared" si="20"/>
        <v>0</v>
      </c>
      <c r="HG10" s="10">
        <v>0</v>
      </c>
      <c r="HH10" s="10">
        <v>0</v>
      </c>
      <c r="HI10" s="10">
        <v>0</v>
      </c>
      <c r="HJ10" s="10">
        <v>0</v>
      </c>
      <c r="HK10" s="10">
        <v>0</v>
      </c>
      <c r="HL10" s="10">
        <v>0</v>
      </c>
      <c r="HM10" s="10">
        <v>0</v>
      </c>
      <c r="HN10" s="10">
        <v>0</v>
      </c>
      <c r="HO10" s="10">
        <v>0</v>
      </c>
      <c r="HP10" s="11">
        <f t="shared" si="21"/>
        <v>0</v>
      </c>
      <c r="HQ10" s="10">
        <v>0</v>
      </c>
      <c r="HR10" s="10">
        <v>0</v>
      </c>
      <c r="HS10" s="10">
        <v>0</v>
      </c>
      <c r="HT10" s="10">
        <v>0</v>
      </c>
      <c r="HU10" s="10">
        <v>0</v>
      </c>
      <c r="HV10" s="11">
        <f t="shared" si="22"/>
        <v>0</v>
      </c>
      <c r="HW10" s="10">
        <v>0</v>
      </c>
      <c r="HX10" s="10">
        <v>0</v>
      </c>
      <c r="HY10" s="10">
        <v>0</v>
      </c>
      <c r="HZ10" s="10">
        <v>0</v>
      </c>
      <c r="IA10" s="10">
        <v>0</v>
      </c>
      <c r="IB10" s="10">
        <v>0</v>
      </c>
      <c r="IC10" s="10">
        <v>0</v>
      </c>
      <c r="ID10" s="10">
        <v>0</v>
      </c>
      <c r="IE10" s="10">
        <v>0</v>
      </c>
      <c r="IF10" s="10">
        <v>0</v>
      </c>
      <c r="IG10" s="10">
        <v>0</v>
      </c>
      <c r="IH10" s="10">
        <v>0</v>
      </c>
      <c r="II10" s="10">
        <v>0</v>
      </c>
      <c r="IJ10" s="10">
        <v>0</v>
      </c>
      <c r="IK10" s="11">
        <f t="shared" si="23"/>
        <v>0</v>
      </c>
      <c r="IL10" s="10">
        <v>1</v>
      </c>
      <c r="IM10" s="10">
        <v>1</v>
      </c>
      <c r="IN10" s="10">
        <v>1</v>
      </c>
      <c r="IO10" s="10">
        <v>1</v>
      </c>
      <c r="IP10" s="10">
        <v>1</v>
      </c>
      <c r="IQ10" s="10">
        <v>1</v>
      </c>
      <c r="IR10" s="10">
        <v>1</v>
      </c>
      <c r="IS10" s="10">
        <v>1</v>
      </c>
      <c r="IT10" s="10">
        <v>1</v>
      </c>
      <c r="IU10" s="11">
        <f t="shared" si="24"/>
        <v>1</v>
      </c>
      <c r="IV10" s="10">
        <v>0</v>
      </c>
      <c r="IW10" s="10">
        <v>0</v>
      </c>
      <c r="IX10" s="10">
        <v>0</v>
      </c>
      <c r="IY10" s="10">
        <v>0</v>
      </c>
      <c r="IZ10" s="10">
        <v>0</v>
      </c>
      <c r="JA10" s="10">
        <v>0</v>
      </c>
      <c r="JB10" s="10">
        <v>0</v>
      </c>
      <c r="JC10" s="10">
        <v>0</v>
      </c>
      <c r="JD10" s="10">
        <v>0</v>
      </c>
      <c r="JE10" s="10">
        <v>0</v>
      </c>
      <c r="JF10" s="10">
        <v>0</v>
      </c>
      <c r="JG10" s="10">
        <v>0</v>
      </c>
      <c r="JH10" s="10">
        <v>0</v>
      </c>
      <c r="JI10" s="10">
        <v>0</v>
      </c>
      <c r="JJ10" s="11">
        <f t="shared" si="25"/>
        <v>0</v>
      </c>
      <c r="JK10" s="10">
        <v>0</v>
      </c>
      <c r="JL10" s="10">
        <v>0</v>
      </c>
      <c r="JM10" s="10">
        <v>0</v>
      </c>
      <c r="JN10" s="10">
        <v>0</v>
      </c>
      <c r="JO10" s="10">
        <v>0</v>
      </c>
      <c r="JP10" s="11">
        <f>SUM(JK10:JO10)/5</f>
        <v>0</v>
      </c>
    </row>
    <row r="11" spans="1:276" x14ac:dyDescent="0.2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276" x14ac:dyDescent="0.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276" x14ac:dyDescent="0.2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1:276" x14ac:dyDescent="0.2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</row>
    <row r="23" spans="9:9" x14ac:dyDescent="0.2">
      <c r="I23" s="3"/>
    </row>
  </sheetData>
  <dataValidations count="1">
    <dataValidation type="list" allowBlank="1" showInputMessage="1" showErrorMessage="1" sqref="AD6:AE6" xr:uid="{C31EB192-5BAE-8B4A-A5D8-871B63190A4D}">
      <formula1>option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BE6F3-E91C-C54C-A9C6-2FFE42568C78}">
  <dimension ref="A1:IO8"/>
  <sheetViews>
    <sheetView workbookViewId="0">
      <selection activeCell="J22" sqref="J22"/>
    </sheetView>
  </sheetViews>
  <sheetFormatPr baseColWidth="10" defaultRowHeight="16" x14ac:dyDescent="0.2"/>
  <sheetData>
    <row r="1" spans="1:249" s="13" customFormat="1" ht="51" x14ac:dyDescent="0.2">
      <c r="A1" s="13" t="s">
        <v>285</v>
      </c>
      <c r="B1" s="13" t="s">
        <v>286</v>
      </c>
      <c r="C1" s="13" t="s">
        <v>287</v>
      </c>
      <c r="D1" s="13" t="s">
        <v>288</v>
      </c>
      <c r="E1" s="13" t="s">
        <v>289</v>
      </c>
      <c r="F1" s="13" t="s">
        <v>290</v>
      </c>
      <c r="G1" s="13" t="s">
        <v>291</v>
      </c>
      <c r="H1" s="13" t="s">
        <v>292</v>
      </c>
      <c r="I1" s="13" t="s">
        <v>293</v>
      </c>
      <c r="J1" s="13" t="s">
        <v>294</v>
      </c>
      <c r="K1" s="13" t="s">
        <v>11</v>
      </c>
      <c r="L1" s="13" t="s">
        <v>12</v>
      </c>
      <c r="M1" s="13" t="s">
        <v>13</v>
      </c>
      <c r="N1" s="13" t="s">
        <v>14</v>
      </c>
      <c r="O1" s="13" t="s">
        <v>15</v>
      </c>
      <c r="P1" s="13" t="s">
        <v>16</v>
      </c>
      <c r="Q1" s="13" t="s">
        <v>17</v>
      </c>
      <c r="R1" s="13" t="s">
        <v>18</v>
      </c>
      <c r="S1" s="13" t="s">
        <v>19</v>
      </c>
      <c r="T1" s="13" t="s">
        <v>20</v>
      </c>
      <c r="U1" s="13" t="s">
        <v>295</v>
      </c>
      <c r="V1" s="13" t="s">
        <v>22</v>
      </c>
      <c r="W1" s="13" t="s">
        <v>23</v>
      </c>
      <c r="X1" s="13" t="s">
        <v>24</v>
      </c>
      <c r="Y1" s="13" t="s">
        <v>25</v>
      </c>
      <c r="Z1" s="14" t="s">
        <v>27</v>
      </c>
      <c r="AA1" s="14" t="s">
        <v>28</v>
      </c>
      <c r="AB1" s="14" t="s">
        <v>29</v>
      </c>
      <c r="AC1" s="14" t="s">
        <v>30</v>
      </c>
      <c r="AD1" s="13" t="s">
        <v>32</v>
      </c>
      <c r="AE1" s="13" t="s">
        <v>33</v>
      </c>
      <c r="AF1" s="13" t="s">
        <v>34</v>
      </c>
      <c r="AG1" s="13" t="s">
        <v>36</v>
      </c>
      <c r="AH1" s="13" t="s">
        <v>37</v>
      </c>
      <c r="AI1" s="13" t="s">
        <v>38</v>
      </c>
      <c r="AJ1" s="13" t="s">
        <v>39</v>
      </c>
      <c r="AK1" s="13" t="s">
        <v>40</v>
      </c>
      <c r="AL1" s="13" t="s">
        <v>42</v>
      </c>
      <c r="AM1" s="13" t="s">
        <v>43</v>
      </c>
      <c r="AN1" s="13" t="s">
        <v>44</v>
      </c>
      <c r="AO1" s="13" t="s">
        <v>45</v>
      </c>
      <c r="AP1" s="13" t="s">
        <v>46</v>
      </c>
      <c r="AQ1" s="13" t="s">
        <v>47</v>
      </c>
      <c r="AR1" s="13" t="s">
        <v>48</v>
      </c>
      <c r="AS1" s="13" t="s">
        <v>49</v>
      </c>
      <c r="AT1" s="13" t="s">
        <v>50</v>
      </c>
      <c r="AU1" s="13" t="s">
        <v>51</v>
      </c>
      <c r="AV1" s="13" t="s">
        <v>52</v>
      </c>
      <c r="AW1" s="13" t="s">
        <v>53</v>
      </c>
      <c r="AX1" s="13" t="s">
        <v>54</v>
      </c>
      <c r="AY1" s="13" t="s">
        <v>55</v>
      </c>
      <c r="AZ1" s="13" t="s">
        <v>56</v>
      </c>
      <c r="BA1" s="13" t="s">
        <v>58</v>
      </c>
      <c r="BB1" s="13" t="s">
        <v>59</v>
      </c>
      <c r="BC1" s="13" t="s">
        <v>60</v>
      </c>
      <c r="BD1" s="13" t="s">
        <v>61</v>
      </c>
      <c r="BE1" s="13" t="s">
        <v>62</v>
      </c>
      <c r="BF1" s="13" t="s">
        <v>64</v>
      </c>
      <c r="BG1" s="13" t="s">
        <v>65</v>
      </c>
      <c r="BH1" s="13" t="s">
        <v>66</v>
      </c>
      <c r="BI1" s="13" t="s">
        <v>67</v>
      </c>
      <c r="BJ1" s="13" t="s">
        <v>68</v>
      </c>
      <c r="BK1" s="13" t="s">
        <v>69</v>
      </c>
      <c r="BL1" s="13" t="s">
        <v>70</v>
      </c>
      <c r="BM1" s="13" t="s">
        <v>71</v>
      </c>
      <c r="BN1" s="13" t="s">
        <v>72</v>
      </c>
      <c r="BO1" s="13" t="s">
        <v>74</v>
      </c>
      <c r="BP1" s="13" t="s">
        <v>75</v>
      </c>
      <c r="BQ1" s="13" t="s">
        <v>76</v>
      </c>
      <c r="BR1" s="13" t="s">
        <v>77</v>
      </c>
      <c r="BS1" s="13" t="s">
        <v>78</v>
      </c>
      <c r="BT1" s="13" t="s">
        <v>79</v>
      </c>
      <c r="BU1" s="13" t="s">
        <v>80</v>
      </c>
      <c r="BV1" s="13" t="s">
        <v>82</v>
      </c>
      <c r="BW1" s="13" t="s">
        <v>83</v>
      </c>
      <c r="BX1" s="13" t="s">
        <v>84</v>
      </c>
      <c r="BY1" s="13" t="s">
        <v>85</v>
      </c>
      <c r="BZ1" s="13" t="s">
        <v>86</v>
      </c>
      <c r="CA1" s="13" t="s">
        <v>87</v>
      </c>
      <c r="CB1" s="13" t="s">
        <v>88</v>
      </c>
      <c r="CC1" s="13" t="s">
        <v>89</v>
      </c>
      <c r="CD1" s="13" t="s">
        <v>91</v>
      </c>
      <c r="CE1" s="13" t="s">
        <v>92</v>
      </c>
      <c r="CF1" s="13" t="s">
        <v>93</v>
      </c>
      <c r="CG1" s="13" t="s">
        <v>94</v>
      </c>
      <c r="CH1" s="13" t="s">
        <v>95</v>
      </c>
      <c r="CI1" s="13" t="s">
        <v>96</v>
      </c>
      <c r="CJ1" s="13" t="s">
        <v>97</v>
      </c>
      <c r="CK1" s="13" t="s">
        <v>98</v>
      </c>
      <c r="CL1" s="13" t="s">
        <v>99</v>
      </c>
      <c r="CM1" s="13" t="s">
        <v>100</v>
      </c>
      <c r="CN1" s="13" t="s">
        <v>102</v>
      </c>
      <c r="CO1" s="13" t="s">
        <v>103</v>
      </c>
      <c r="CP1" s="13" t="s">
        <v>104</v>
      </c>
      <c r="CQ1" s="13" t="s">
        <v>105</v>
      </c>
      <c r="CR1" s="13" t="s">
        <v>106</v>
      </c>
      <c r="CS1" s="13" t="s">
        <v>107</v>
      </c>
      <c r="CT1" s="13" t="s">
        <v>108</v>
      </c>
      <c r="CU1" s="13" t="s">
        <v>109</v>
      </c>
      <c r="CV1" s="13" t="s">
        <v>110</v>
      </c>
      <c r="CW1" s="13" t="s">
        <v>112</v>
      </c>
      <c r="CX1" s="13" t="s">
        <v>113</v>
      </c>
      <c r="CY1" s="13" t="s">
        <v>114</v>
      </c>
      <c r="CZ1" s="13" t="s">
        <v>115</v>
      </c>
      <c r="DA1" s="13" t="s">
        <v>116</v>
      </c>
      <c r="DB1" s="13" t="s">
        <v>117</v>
      </c>
      <c r="DC1" s="13" t="s">
        <v>118</v>
      </c>
      <c r="DD1" s="13" t="s">
        <v>119</v>
      </c>
      <c r="DE1" s="13" t="s">
        <v>120</v>
      </c>
      <c r="DF1" s="13" t="s">
        <v>121</v>
      </c>
      <c r="DG1" s="13" t="s">
        <v>122</v>
      </c>
      <c r="DH1" s="13" t="s">
        <v>123</v>
      </c>
      <c r="DI1" s="13" t="s">
        <v>124</v>
      </c>
      <c r="DJ1" s="13" t="s">
        <v>125</v>
      </c>
      <c r="DK1" s="13" t="s">
        <v>126</v>
      </c>
      <c r="DL1" s="13" t="s">
        <v>127</v>
      </c>
      <c r="DM1" s="13" t="s">
        <v>129</v>
      </c>
      <c r="DN1" s="13" t="s">
        <v>130</v>
      </c>
      <c r="DO1" s="13" t="s">
        <v>131</v>
      </c>
      <c r="DP1" s="13" t="s">
        <v>132</v>
      </c>
      <c r="DQ1" s="13" t="s">
        <v>133</v>
      </c>
      <c r="DR1" s="13" t="s">
        <v>134</v>
      </c>
      <c r="DS1" s="13" t="s">
        <v>135</v>
      </c>
      <c r="DT1" s="13" t="s">
        <v>136</v>
      </c>
      <c r="DU1" s="13" t="s">
        <v>137</v>
      </c>
      <c r="DV1" s="13" t="s">
        <v>138</v>
      </c>
      <c r="DW1" s="13" t="s">
        <v>139</v>
      </c>
      <c r="DX1" s="13" t="s">
        <v>140</v>
      </c>
      <c r="DY1" s="13" t="s">
        <v>141</v>
      </c>
      <c r="DZ1" s="13" t="s">
        <v>142</v>
      </c>
      <c r="EA1" s="13" t="s">
        <v>143</v>
      </c>
      <c r="EB1" s="13" t="s">
        <v>145</v>
      </c>
      <c r="EC1" s="13" t="s">
        <v>146</v>
      </c>
      <c r="ED1" s="13" t="s">
        <v>147</v>
      </c>
      <c r="EE1" s="13" t="s">
        <v>148</v>
      </c>
      <c r="EF1" s="13" t="s">
        <v>149</v>
      </c>
      <c r="EG1" s="13" t="s">
        <v>150</v>
      </c>
      <c r="EH1" s="13" t="s">
        <v>151</v>
      </c>
      <c r="EI1" s="13" t="s">
        <v>152</v>
      </c>
      <c r="EJ1" s="13" t="s">
        <v>153</v>
      </c>
      <c r="EK1" s="13" t="s">
        <v>155</v>
      </c>
      <c r="EL1" s="13" t="s">
        <v>156</v>
      </c>
      <c r="EM1" s="13" t="s">
        <v>157</v>
      </c>
      <c r="EN1" s="13" t="s">
        <v>158</v>
      </c>
      <c r="EO1" s="13" t="s">
        <v>160</v>
      </c>
      <c r="EP1" s="13" t="s">
        <v>161</v>
      </c>
      <c r="EQ1" s="13" t="s">
        <v>162</v>
      </c>
      <c r="ER1" s="13" t="s">
        <v>163</v>
      </c>
      <c r="ES1" s="13" t="s">
        <v>164</v>
      </c>
      <c r="ET1" s="13" t="s">
        <v>165</v>
      </c>
      <c r="EU1" s="13" t="s">
        <v>166</v>
      </c>
      <c r="EV1" s="13" t="s">
        <v>167</v>
      </c>
      <c r="EW1" s="13" t="s">
        <v>168</v>
      </c>
      <c r="EX1" s="13" t="s">
        <v>170</v>
      </c>
      <c r="EY1" s="13" t="s">
        <v>171</v>
      </c>
      <c r="EZ1" s="13" t="s">
        <v>172</v>
      </c>
      <c r="FA1" s="13" t="s">
        <v>173</v>
      </c>
      <c r="FB1" s="13" t="s">
        <v>174</v>
      </c>
      <c r="FC1" s="13" t="s">
        <v>175</v>
      </c>
      <c r="FD1" s="13" t="s">
        <v>176</v>
      </c>
      <c r="FE1" s="13" t="s">
        <v>177</v>
      </c>
      <c r="FF1" s="13" t="s">
        <v>178</v>
      </c>
      <c r="FG1" s="13" t="s">
        <v>179</v>
      </c>
      <c r="FH1" s="13" t="s">
        <v>180</v>
      </c>
      <c r="FI1" s="13" t="s">
        <v>181</v>
      </c>
      <c r="FJ1" s="13" t="s">
        <v>183</v>
      </c>
      <c r="FK1" s="13" t="s">
        <v>184</v>
      </c>
      <c r="FL1" s="13" t="s">
        <v>185</v>
      </c>
      <c r="FM1" s="13" t="s">
        <v>186</v>
      </c>
      <c r="FN1" s="13" t="s">
        <v>187</v>
      </c>
      <c r="FO1" s="13" t="s">
        <v>188</v>
      </c>
      <c r="FP1" s="13" t="s">
        <v>189</v>
      </c>
      <c r="FQ1" s="13" t="s">
        <v>191</v>
      </c>
      <c r="FR1" s="13" t="s">
        <v>192</v>
      </c>
      <c r="FS1" s="13" t="s">
        <v>193</v>
      </c>
      <c r="FT1" s="13" t="s">
        <v>194</v>
      </c>
      <c r="FU1" s="13" t="s">
        <v>195</v>
      </c>
      <c r="FV1" s="13" t="s">
        <v>196</v>
      </c>
      <c r="FW1" s="13" t="s">
        <v>197</v>
      </c>
      <c r="FX1" s="13" t="s">
        <v>198</v>
      </c>
      <c r="FY1" s="13" t="s">
        <v>199</v>
      </c>
      <c r="FZ1" s="13" t="s">
        <v>200</v>
      </c>
      <c r="GA1" s="13" t="s">
        <v>202</v>
      </c>
      <c r="GB1" s="13" t="s">
        <v>203</v>
      </c>
      <c r="GC1" s="13" t="s">
        <v>204</v>
      </c>
      <c r="GD1" s="13" t="s">
        <v>205</v>
      </c>
      <c r="GE1" s="13" t="s">
        <v>206</v>
      </c>
      <c r="GF1" s="13" t="s">
        <v>207</v>
      </c>
      <c r="GG1" s="13" t="s">
        <v>208</v>
      </c>
      <c r="GH1" s="13" t="s">
        <v>209</v>
      </c>
      <c r="GI1" s="13" t="s">
        <v>210</v>
      </c>
      <c r="GJ1" s="13" t="s">
        <v>211</v>
      </c>
      <c r="GK1" s="13" t="s">
        <v>212</v>
      </c>
      <c r="GL1" s="13" t="s">
        <v>214</v>
      </c>
      <c r="GM1" s="13" t="s">
        <v>215</v>
      </c>
      <c r="GN1" s="13" t="s">
        <v>216</v>
      </c>
      <c r="GO1" s="13" t="s">
        <v>217</v>
      </c>
      <c r="GP1" s="13" t="s">
        <v>218</v>
      </c>
      <c r="GQ1" s="13" t="s">
        <v>219</v>
      </c>
      <c r="GR1" s="13" t="s">
        <v>220</v>
      </c>
      <c r="GS1" s="13" t="s">
        <v>221</v>
      </c>
      <c r="GT1" s="13" t="s">
        <v>222</v>
      </c>
      <c r="GU1" s="13" t="s">
        <v>224</v>
      </c>
      <c r="GV1" s="13" t="s">
        <v>225</v>
      </c>
      <c r="GW1" s="13" t="s">
        <v>226</v>
      </c>
      <c r="GX1" s="13" t="s">
        <v>227</v>
      </c>
      <c r="GY1" s="13" t="s">
        <v>228</v>
      </c>
      <c r="GZ1" s="13" t="s">
        <v>230</v>
      </c>
      <c r="HA1" s="13" t="s">
        <v>231</v>
      </c>
      <c r="HB1" s="13" t="s">
        <v>232</v>
      </c>
      <c r="HC1" s="13" t="s">
        <v>233</v>
      </c>
      <c r="HD1" s="13" t="s">
        <v>234</v>
      </c>
      <c r="HE1" s="13" t="s">
        <v>235</v>
      </c>
      <c r="HF1" s="13" t="s">
        <v>236</v>
      </c>
      <c r="HG1" s="13" t="s">
        <v>237</v>
      </c>
      <c r="HH1" s="13" t="s">
        <v>238</v>
      </c>
      <c r="HI1" s="13" t="s">
        <v>239</v>
      </c>
      <c r="HJ1" s="13" t="s">
        <v>240</v>
      </c>
      <c r="HK1" s="13" t="s">
        <v>241</v>
      </c>
      <c r="HL1" s="13" t="s">
        <v>242</v>
      </c>
      <c r="HM1" s="13" t="s">
        <v>243</v>
      </c>
      <c r="HN1" s="13" t="s">
        <v>245</v>
      </c>
      <c r="HO1" s="13" t="s">
        <v>246</v>
      </c>
      <c r="HP1" s="13" t="s">
        <v>247</v>
      </c>
      <c r="HQ1" s="13" t="s">
        <v>248</v>
      </c>
      <c r="HR1" s="13" t="s">
        <v>249</v>
      </c>
      <c r="HS1" s="13" t="s">
        <v>250</v>
      </c>
      <c r="HT1" s="13" t="s">
        <v>251</v>
      </c>
      <c r="HU1" s="13" t="s">
        <v>252</v>
      </c>
      <c r="HV1" s="13" t="s">
        <v>253</v>
      </c>
      <c r="HW1" s="13" t="s">
        <v>255</v>
      </c>
      <c r="HX1" s="13" t="s">
        <v>256</v>
      </c>
      <c r="HY1" s="13" t="s">
        <v>257</v>
      </c>
      <c r="HZ1" s="13" t="s">
        <v>258</v>
      </c>
      <c r="IA1" s="13" t="s">
        <v>259</v>
      </c>
      <c r="IB1" s="13" t="s">
        <v>260</v>
      </c>
      <c r="IC1" s="13" t="s">
        <v>261</v>
      </c>
      <c r="ID1" s="13" t="s">
        <v>262</v>
      </c>
      <c r="IE1" s="13" t="s">
        <v>263</v>
      </c>
      <c r="IF1" s="13" t="s">
        <v>264</v>
      </c>
      <c r="IG1" s="13" t="s">
        <v>265</v>
      </c>
      <c r="IH1" s="13" t="s">
        <v>266</v>
      </c>
      <c r="II1" s="13" t="s">
        <v>267</v>
      </c>
      <c r="IJ1" s="13" t="s">
        <v>268</v>
      </c>
      <c r="IK1" s="13" t="s">
        <v>270</v>
      </c>
      <c r="IL1" s="13" t="s">
        <v>271</v>
      </c>
      <c r="IM1" s="13" t="s">
        <v>272</v>
      </c>
      <c r="IN1" s="13" t="s">
        <v>273</v>
      </c>
      <c r="IO1" s="13" t="s">
        <v>274</v>
      </c>
    </row>
    <row r="2" spans="1:249" s="13" customFormat="1" ht="17" x14ac:dyDescent="0.2">
      <c r="A2" s="13" t="s">
        <v>296</v>
      </c>
      <c r="B2" s="13" t="s">
        <v>297</v>
      </c>
      <c r="C2" s="13">
        <v>0</v>
      </c>
      <c r="D2" s="13">
        <v>1</v>
      </c>
      <c r="E2" s="13">
        <v>1</v>
      </c>
      <c r="F2" s="13">
        <v>1</v>
      </c>
      <c r="G2" s="13">
        <v>1</v>
      </c>
      <c r="H2" s="13">
        <v>1</v>
      </c>
      <c r="I2" s="13">
        <v>1</v>
      </c>
      <c r="J2" s="13">
        <v>0</v>
      </c>
      <c r="K2" s="15">
        <v>1</v>
      </c>
      <c r="L2" s="15">
        <v>1</v>
      </c>
      <c r="M2" s="15">
        <v>1</v>
      </c>
      <c r="N2" s="15">
        <v>1</v>
      </c>
      <c r="O2" s="15">
        <v>1</v>
      </c>
      <c r="P2" s="15">
        <v>1</v>
      </c>
      <c r="Q2" s="15">
        <v>0</v>
      </c>
      <c r="R2" s="15">
        <v>1</v>
      </c>
      <c r="S2" s="15">
        <v>1</v>
      </c>
      <c r="T2" s="15">
        <v>1</v>
      </c>
      <c r="U2" s="15"/>
      <c r="V2" s="15">
        <v>1</v>
      </c>
      <c r="W2" s="15">
        <v>1</v>
      </c>
      <c r="X2" s="15">
        <v>1</v>
      </c>
      <c r="Y2" s="15">
        <v>1</v>
      </c>
      <c r="Z2" s="15">
        <v>1</v>
      </c>
      <c r="AA2" s="15">
        <v>1</v>
      </c>
      <c r="AB2" s="15">
        <v>1</v>
      </c>
      <c r="AC2" s="15">
        <v>1</v>
      </c>
      <c r="AD2" s="15">
        <v>1</v>
      </c>
      <c r="AE2" s="15">
        <v>1</v>
      </c>
      <c r="AF2" s="15">
        <v>1</v>
      </c>
      <c r="AG2" s="15">
        <v>1</v>
      </c>
      <c r="AH2" s="15">
        <v>1</v>
      </c>
      <c r="AI2" s="15">
        <v>0</v>
      </c>
      <c r="AJ2" s="15">
        <v>1</v>
      </c>
      <c r="AK2" s="15">
        <v>1</v>
      </c>
      <c r="AL2" s="13">
        <v>0</v>
      </c>
      <c r="AM2" s="13">
        <v>0</v>
      </c>
      <c r="AN2" s="13">
        <v>0</v>
      </c>
      <c r="AO2" s="13">
        <v>0</v>
      </c>
      <c r="AP2" s="13">
        <v>0</v>
      </c>
      <c r="AQ2" s="13">
        <v>0</v>
      </c>
      <c r="AR2" s="13">
        <v>0</v>
      </c>
      <c r="AS2" s="13">
        <v>0</v>
      </c>
      <c r="AT2" s="13">
        <v>0</v>
      </c>
      <c r="AU2" s="13">
        <v>0</v>
      </c>
      <c r="AV2" s="13">
        <v>0</v>
      </c>
      <c r="AW2" s="13">
        <v>0</v>
      </c>
      <c r="AX2" s="13">
        <v>0</v>
      </c>
      <c r="AY2" s="13">
        <v>0</v>
      </c>
      <c r="AZ2" s="13">
        <v>0</v>
      </c>
      <c r="BA2" s="13">
        <v>0</v>
      </c>
      <c r="BB2" s="13">
        <v>0</v>
      </c>
      <c r="BC2" s="13">
        <v>0</v>
      </c>
      <c r="BD2" s="13">
        <v>0</v>
      </c>
      <c r="BE2" s="13">
        <v>0</v>
      </c>
      <c r="BF2" s="13">
        <v>0</v>
      </c>
      <c r="BG2" s="13">
        <v>0</v>
      </c>
      <c r="BH2" s="13">
        <v>0</v>
      </c>
      <c r="BI2" s="13">
        <v>0</v>
      </c>
      <c r="BJ2" s="13">
        <v>0</v>
      </c>
      <c r="BK2" s="13">
        <v>0</v>
      </c>
      <c r="BL2" s="13">
        <v>0</v>
      </c>
      <c r="BM2" s="13">
        <v>0</v>
      </c>
      <c r="BN2" s="13">
        <v>0</v>
      </c>
      <c r="BO2" s="15">
        <v>1</v>
      </c>
      <c r="BP2" s="15">
        <v>1</v>
      </c>
      <c r="BQ2" s="15">
        <v>1</v>
      </c>
      <c r="BR2" s="15">
        <v>1</v>
      </c>
      <c r="BS2" s="15">
        <v>1</v>
      </c>
      <c r="BT2" s="15">
        <v>1</v>
      </c>
      <c r="BU2" s="15">
        <v>1</v>
      </c>
      <c r="BV2" s="15">
        <v>1</v>
      </c>
      <c r="BW2" s="15">
        <v>1</v>
      </c>
      <c r="BX2" s="15">
        <v>1</v>
      </c>
      <c r="BY2" s="15">
        <v>1</v>
      </c>
      <c r="BZ2" s="15">
        <v>1</v>
      </c>
      <c r="CA2" s="15">
        <v>1</v>
      </c>
      <c r="CB2" s="15">
        <v>1</v>
      </c>
      <c r="CC2" s="15">
        <v>1</v>
      </c>
      <c r="CD2" s="15">
        <v>1</v>
      </c>
      <c r="CE2" s="15">
        <v>1</v>
      </c>
      <c r="CF2" s="15">
        <v>1</v>
      </c>
      <c r="CG2" s="15">
        <v>1</v>
      </c>
      <c r="CH2" s="15">
        <v>1</v>
      </c>
      <c r="CI2" s="15">
        <v>1</v>
      </c>
      <c r="CJ2" s="15">
        <v>1</v>
      </c>
      <c r="CK2" s="15">
        <v>1</v>
      </c>
      <c r="CL2" s="15">
        <v>1</v>
      </c>
      <c r="CM2" s="15">
        <v>1</v>
      </c>
      <c r="CN2" s="15">
        <v>1</v>
      </c>
      <c r="CO2" s="15">
        <v>1</v>
      </c>
      <c r="CP2" s="15">
        <v>1</v>
      </c>
      <c r="CQ2" s="15">
        <v>1</v>
      </c>
      <c r="CR2" s="15">
        <v>1</v>
      </c>
      <c r="CS2" s="15">
        <v>1</v>
      </c>
      <c r="CT2" s="15">
        <v>1</v>
      </c>
      <c r="CU2" s="15">
        <v>1</v>
      </c>
      <c r="CV2" s="15">
        <v>1</v>
      </c>
      <c r="CW2" s="13">
        <v>0</v>
      </c>
      <c r="CX2" s="13">
        <v>0</v>
      </c>
      <c r="CY2" s="13">
        <v>0</v>
      </c>
      <c r="CZ2" s="13">
        <v>0</v>
      </c>
      <c r="DA2" s="13">
        <v>0</v>
      </c>
      <c r="DB2" s="13">
        <v>0</v>
      </c>
      <c r="DC2" s="13">
        <v>0</v>
      </c>
      <c r="DD2" s="13">
        <v>0</v>
      </c>
      <c r="DE2" s="13">
        <v>0</v>
      </c>
      <c r="DF2" s="13">
        <v>0</v>
      </c>
      <c r="DG2" s="13">
        <v>0</v>
      </c>
      <c r="DH2" s="13">
        <v>0</v>
      </c>
      <c r="DI2" s="13">
        <v>0</v>
      </c>
      <c r="DJ2" s="13">
        <v>0</v>
      </c>
      <c r="DK2" s="13">
        <v>0</v>
      </c>
      <c r="DL2" s="13">
        <v>0</v>
      </c>
      <c r="DM2" s="13">
        <v>0</v>
      </c>
      <c r="DN2" s="13">
        <v>0</v>
      </c>
      <c r="DO2" s="13">
        <v>0</v>
      </c>
      <c r="DP2" s="13">
        <v>0</v>
      </c>
      <c r="DQ2" s="13">
        <v>0</v>
      </c>
      <c r="DR2" s="13">
        <v>0</v>
      </c>
      <c r="DS2" s="13">
        <v>0</v>
      </c>
      <c r="DT2" s="13">
        <v>0</v>
      </c>
      <c r="DU2" s="13">
        <v>0</v>
      </c>
      <c r="DV2" s="13">
        <v>0</v>
      </c>
      <c r="DW2" s="13">
        <v>0</v>
      </c>
      <c r="DX2" s="13">
        <v>0</v>
      </c>
      <c r="DY2" s="13">
        <v>0</v>
      </c>
      <c r="DZ2" s="13">
        <v>0</v>
      </c>
      <c r="EA2" s="13">
        <v>0</v>
      </c>
      <c r="EB2" s="13">
        <v>0</v>
      </c>
      <c r="EC2" s="13">
        <v>0</v>
      </c>
      <c r="ED2" s="13">
        <v>0</v>
      </c>
      <c r="EE2" s="13">
        <v>0</v>
      </c>
      <c r="EF2" s="13">
        <v>0</v>
      </c>
      <c r="EG2" s="13">
        <v>0</v>
      </c>
      <c r="EH2" s="13">
        <v>0</v>
      </c>
      <c r="EI2" s="13">
        <v>0</v>
      </c>
      <c r="EJ2" s="13">
        <v>0</v>
      </c>
      <c r="EK2" s="13">
        <v>0</v>
      </c>
      <c r="EL2" s="13">
        <v>0</v>
      </c>
      <c r="EM2" s="13">
        <v>0</v>
      </c>
      <c r="EN2" s="13">
        <v>0</v>
      </c>
      <c r="EO2" s="13">
        <v>0</v>
      </c>
      <c r="EP2" s="13">
        <v>0</v>
      </c>
      <c r="EQ2" s="13">
        <v>0</v>
      </c>
      <c r="ER2" s="13">
        <v>0</v>
      </c>
      <c r="ES2" s="13">
        <v>0</v>
      </c>
      <c r="ET2" s="13">
        <v>0</v>
      </c>
      <c r="EU2" s="13">
        <v>0</v>
      </c>
      <c r="EV2" s="13">
        <v>0</v>
      </c>
      <c r="EW2" s="13">
        <v>0</v>
      </c>
      <c r="EX2" s="13">
        <v>0</v>
      </c>
      <c r="EY2" s="13">
        <v>0</v>
      </c>
      <c r="EZ2" s="13">
        <v>0</v>
      </c>
      <c r="FA2" s="13">
        <v>0</v>
      </c>
      <c r="FB2" s="13">
        <v>0</v>
      </c>
      <c r="FC2" s="13">
        <v>0</v>
      </c>
      <c r="FD2" s="13">
        <v>0</v>
      </c>
      <c r="FE2" s="13">
        <v>0</v>
      </c>
      <c r="FF2" s="13">
        <v>0</v>
      </c>
      <c r="FG2" s="13">
        <v>0</v>
      </c>
      <c r="FH2" s="13">
        <v>0</v>
      </c>
      <c r="FI2" s="13">
        <v>0</v>
      </c>
      <c r="FJ2" s="13">
        <v>0</v>
      </c>
      <c r="FK2" s="13">
        <v>0</v>
      </c>
      <c r="FL2" s="13">
        <v>0</v>
      </c>
      <c r="FM2" s="13">
        <v>0</v>
      </c>
      <c r="FN2" s="13">
        <v>0</v>
      </c>
      <c r="FO2" s="13">
        <v>0</v>
      </c>
      <c r="FP2" s="13">
        <v>0</v>
      </c>
      <c r="FQ2" s="13">
        <v>0</v>
      </c>
      <c r="FR2" s="13">
        <v>0</v>
      </c>
      <c r="FS2" s="13">
        <v>0</v>
      </c>
      <c r="FT2" s="13">
        <v>0</v>
      </c>
      <c r="FU2" s="13">
        <v>0</v>
      </c>
      <c r="FV2" s="13">
        <v>0</v>
      </c>
      <c r="FW2" s="13">
        <v>0</v>
      </c>
      <c r="FX2" s="13">
        <v>0</v>
      </c>
      <c r="FY2" s="13">
        <v>0</v>
      </c>
      <c r="FZ2" s="13">
        <v>0</v>
      </c>
      <c r="GA2" s="15">
        <v>1</v>
      </c>
      <c r="GB2" s="15">
        <v>1</v>
      </c>
      <c r="GC2" s="15">
        <v>1</v>
      </c>
      <c r="GD2" s="15">
        <v>1</v>
      </c>
      <c r="GE2" s="15">
        <v>1</v>
      </c>
      <c r="GF2" s="15">
        <v>1</v>
      </c>
      <c r="GG2" s="15">
        <v>1</v>
      </c>
      <c r="GH2" s="15">
        <v>1</v>
      </c>
      <c r="GI2" s="15">
        <v>1</v>
      </c>
      <c r="GJ2" s="15">
        <v>1</v>
      </c>
      <c r="GK2" s="15">
        <v>1</v>
      </c>
      <c r="GL2" s="15">
        <v>1</v>
      </c>
      <c r="GM2" s="15">
        <v>1</v>
      </c>
      <c r="GN2" s="15">
        <v>1</v>
      </c>
      <c r="GO2" s="15">
        <v>1</v>
      </c>
      <c r="GP2" s="15">
        <v>1</v>
      </c>
      <c r="GQ2" s="15">
        <v>1</v>
      </c>
      <c r="GR2" s="15">
        <v>1</v>
      </c>
      <c r="GS2" s="15">
        <v>1</v>
      </c>
      <c r="GT2" s="15">
        <v>1</v>
      </c>
      <c r="GU2" s="15">
        <v>1</v>
      </c>
      <c r="GV2" s="15">
        <v>1</v>
      </c>
      <c r="GW2" s="15">
        <v>1</v>
      </c>
      <c r="GX2" s="15">
        <v>1</v>
      </c>
      <c r="GY2" s="15">
        <v>1</v>
      </c>
      <c r="GZ2" s="15">
        <v>1</v>
      </c>
      <c r="HA2" s="15">
        <v>1</v>
      </c>
      <c r="HB2" s="15">
        <v>1</v>
      </c>
      <c r="HC2" s="15">
        <v>1</v>
      </c>
      <c r="HD2" s="15">
        <v>1</v>
      </c>
      <c r="HE2" s="15">
        <v>1</v>
      </c>
      <c r="HF2" s="15">
        <v>0</v>
      </c>
      <c r="HG2" s="13">
        <v>0</v>
      </c>
      <c r="HH2" s="15">
        <v>1</v>
      </c>
      <c r="HI2" s="15">
        <v>1</v>
      </c>
      <c r="HJ2" s="15">
        <v>1</v>
      </c>
      <c r="HK2" s="15">
        <v>0</v>
      </c>
      <c r="HL2" s="15">
        <v>0</v>
      </c>
      <c r="HM2" s="15">
        <v>1</v>
      </c>
      <c r="HN2" s="13">
        <v>0</v>
      </c>
      <c r="HO2" s="13">
        <v>0</v>
      </c>
      <c r="HP2" s="13">
        <v>0</v>
      </c>
      <c r="HQ2" s="13">
        <v>0</v>
      </c>
      <c r="HR2" s="13">
        <v>0</v>
      </c>
      <c r="HS2" s="13">
        <v>0</v>
      </c>
      <c r="HT2" s="13">
        <v>0</v>
      </c>
      <c r="HU2" s="13">
        <v>0</v>
      </c>
      <c r="HV2" s="13">
        <v>0</v>
      </c>
      <c r="HW2" s="13">
        <v>0</v>
      </c>
      <c r="HX2" s="13">
        <v>0</v>
      </c>
      <c r="HY2" s="13">
        <v>0</v>
      </c>
      <c r="HZ2" s="13">
        <v>0</v>
      </c>
      <c r="IA2" s="13">
        <v>0</v>
      </c>
      <c r="IB2" s="13">
        <v>0</v>
      </c>
      <c r="IC2" s="13">
        <v>0</v>
      </c>
      <c r="ID2" s="13">
        <v>0</v>
      </c>
      <c r="IE2" s="13">
        <v>0</v>
      </c>
      <c r="IF2" s="13">
        <v>0</v>
      </c>
      <c r="IG2" s="13">
        <v>0</v>
      </c>
      <c r="IH2" s="13">
        <v>0</v>
      </c>
      <c r="II2" s="13">
        <v>0</v>
      </c>
      <c r="IJ2" s="13">
        <v>0</v>
      </c>
      <c r="IK2" s="13">
        <v>0</v>
      </c>
      <c r="IL2" s="13">
        <v>0</v>
      </c>
      <c r="IM2" s="13">
        <v>0</v>
      </c>
      <c r="IN2" s="13">
        <v>0</v>
      </c>
      <c r="IO2" s="13">
        <v>0</v>
      </c>
    </row>
    <row r="3" spans="1:249" s="13" customFormat="1" ht="17" x14ac:dyDescent="0.2">
      <c r="A3" s="13" t="s">
        <v>296</v>
      </c>
      <c r="B3" s="13" t="s">
        <v>298</v>
      </c>
      <c r="C3" s="13">
        <v>0</v>
      </c>
      <c r="D3" s="13">
        <v>1</v>
      </c>
      <c r="E3" s="13">
        <v>1</v>
      </c>
      <c r="F3" s="13">
        <v>0</v>
      </c>
      <c r="G3" s="13">
        <v>0</v>
      </c>
      <c r="H3" s="13">
        <v>1</v>
      </c>
      <c r="I3" s="13">
        <v>1</v>
      </c>
      <c r="J3" s="13">
        <v>0</v>
      </c>
      <c r="K3" s="15">
        <v>1</v>
      </c>
      <c r="L3" s="15">
        <v>1</v>
      </c>
      <c r="M3" s="15">
        <v>1</v>
      </c>
      <c r="N3" s="15">
        <v>1</v>
      </c>
      <c r="O3" s="15">
        <v>1</v>
      </c>
      <c r="P3" s="15">
        <v>1</v>
      </c>
      <c r="Q3" s="15">
        <v>1</v>
      </c>
      <c r="R3" s="15">
        <v>1</v>
      </c>
      <c r="S3" s="15">
        <v>1</v>
      </c>
      <c r="T3" s="15">
        <v>1</v>
      </c>
      <c r="U3" s="15"/>
      <c r="V3" s="15">
        <v>1</v>
      </c>
      <c r="W3" s="15">
        <v>1</v>
      </c>
      <c r="X3" s="15">
        <v>1</v>
      </c>
      <c r="Y3" s="15">
        <v>1</v>
      </c>
      <c r="Z3" s="15">
        <v>1</v>
      </c>
      <c r="AA3" s="15">
        <v>1</v>
      </c>
      <c r="AB3" s="15">
        <v>1</v>
      </c>
      <c r="AC3" s="15">
        <v>1</v>
      </c>
      <c r="AD3" s="15">
        <v>1</v>
      </c>
      <c r="AE3" s="15">
        <v>1</v>
      </c>
      <c r="AF3" s="15">
        <v>1</v>
      </c>
      <c r="AG3" s="15">
        <v>1</v>
      </c>
      <c r="AH3" s="15">
        <v>1</v>
      </c>
      <c r="AI3" s="15">
        <v>1</v>
      </c>
      <c r="AJ3" s="15">
        <v>1</v>
      </c>
      <c r="AK3" s="15">
        <v>1</v>
      </c>
      <c r="AL3" s="13">
        <v>0</v>
      </c>
      <c r="AM3" s="13">
        <v>0</v>
      </c>
      <c r="AN3" s="13">
        <v>0</v>
      </c>
      <c r="AO3" s="13">
        <v>0</v>
      </c>
      <c r="AP3" s="13">
        <v>0</v>
      </c>
      <c r="AQ3" s="13">
        <v>0</v>
      </c>
      <c r="AR3" s="13">
        <v>0</v>
      </c>
      <c r="AS3" s="13">
        <v>0</v>
      </c>
      <c r="AT3" s="13">
        <v>0</v>
      </c>
      <c r="AU3" s="13">
        <v>0</v>
      </c>
      <c r="AV3" s="13">
        <v>0</v>
      </c>
      <c r="AW3" s="13">
        <v>0</v>
      </c>
      <c r="AX3" s="13">
        <v>0</v>
      </c>
      <c r="AY3" s="13">
        <v>0</v>
      </c>
      <c r="AZ3" s="13">
        <v>0</v>
      </c>
      <c r="BA3" s="13">
        <v>0</v>
      </c>
      <c r="BB3" s="13">
        <v>0</v>
      </c>
      <c r="BC3" s="13">
        <v>0</v>
      </c>
      <c r="BD3" s="13">
        <v>0</v>
      </c>
      <c r="BE3" s="13">
        <v>0</v>
      </c>
      <c r="BF3" s="13">
        <v>0</v>
      </c>
      <c r="BG3" s="13">
        <v>0</v>
      </c>
      <c r="BH3" s="13">
        <v>0</v>
      </c>
      <c r="BI3" s="13">
        <v>0</v>
      </c>
      <c r="BJ3" s="13">
        <v>0</v>
      </c>
      <c r="BK3" s="13">
        <v>0</v>
      </c>
      <c r="BL3" s="13">
        <v>0</v>
      </c>
      <c r="BM3" s="13">
        <v>0</v>
      </c>
      <c r="BN3" s="13">
        <v>0</v>
      </c>
      <c r="BO3" s="15">
        <v>1</v>
      </c>
      <c r="BP3" s="15">
        <v>1</v>
      </c>
      <c r="BQ3" s="15">
        <v>1</v>
      </c>
      <c r="BR3" s="15">
        <v>1</v>
      </c>
      <c r="BS3" s="15">
        <v>1</v>
      </c>
      <c r="BT3" s="15">
        <v>1</v>
      </c>
      <c r="BU3" s="15">
        <v>1</v>
      </c>
      <c r="BV3" s="15">
        <v>1</v>
      </c>
      <c r="BW3" s="15">
        <v>1</v>
      </c>
      <c r="BX3" s="15">
        <v>1</v>
      </c>
      <c r="BY3" s="15">
        <v>1</v>
      </c>
      <c r="BZ3" s="15">
        <v>1</v>
      </c>
      <c r="CA3" s="15">
        <v>1</v>
      </c>
      <c r="CB3" s="15">
        <v>1</v>
      </c>
      <c r="CC3" s="15">
        <v>1</v>
      </c>
      <c r="CD3" s="15">
        <v>0</v>
      </c>
      <c r="CE3" s="15">
        <v>1</v>
      </c>
      <c r="CF3" s="15">
        <v>1</v>
      </c>
      <c r="CG3" s="15">
        <v>1</v>
      </c>
      <c r="CH3" s="15">
        <v>0</v>
      </c>
      <c r="CI3" s="15">
        <v>1</v>
      </c>
      <c r="CJ3" s="15">
        <v>1</v>
      </c>
      <c r="CK3" s="15">
        <v>1</v>
      </c>
      <c r="CL3" s="15">
        <v>1</v>
      </c>
      <c r="CM3" s="15">
        <v>1</v>
      </c>
      <c r="CN3" s="15">
        <v>0</v>
      </c>
      <c r="CO3" s="15">
        <v>1</v>
      </c>
      <c r="CP3" s="15">
        <v>1</v>
      </c>
      <c r="CQ3" s="15">
        <v>1</v>
      </c>
      <c r="CR3" s="15">
        <v>1</v>
      </c>
      <c r="CS3" s="15">
        <v>1</v>
      </c>
      <c r="CT3" s="15">
        <v>1</v>
      </c>
      <c r="CU3" s="15">
        <v>1</v>
      </c>
      <c r="CV3" s="15">
        <v>1</v>
      </c>
      <c r="CW3" s="13">
        <v>0</v>
      </c>
      <c r="CX3" s="13">
        <v>0</v>
      </c>
      <c r="CY3" s="13">
        <v>0</v>
      </c>
      <c r="CZ3" s="13">
        <v>0</v>
      </c>
      <c r="DA3" s="13">
        <v>0</v>
      </c>
      <c r="DB3" s="13">
        <v>0</v>
      </c>
      <c r="DC3" s="13">
        <v>0</v>
      </c>
      <c r="DD3" s="13">
        <v>0</v>
      </c>
      <c r="DE3" s="13">
        <v>0</v>
      </c>
      <c r="DF3" s="13">
        <v>0</v>
      </c>
      <c r="DG3" s="13">
        <v>0</v>
      </c>
      <c r="DH3" s="13">
        <v>0</v>
      </c>
      <c r="DI3" s="13">
        <v>0</v>
      </c>
      <c r="DJ3" s="13">
        <v>0</v>
      </c>
      <c r="DK3" s="13">
        <v>0</v>
      </c>
      <c r="DL3" s="13">
        <v>0</v>
      </c>
      <c r="DM3" s="13">
        <v>0</v>
      </c>
      <c r="DN3" s="13">
        <v>0</v>
      </c>
      <c r="DO3" s="13">
        <v>0</v>
      </c>
      <c r="DP3" s="13">
        <v>0</v>
      </c>
      <c r="DQ3" s="13">
        <v>0</v>
      </c>
      <c r="DR3" s="13">
        <v>0</v>
      </c>
      <c r="DS3" s="13">
        <v>0</v>
      </c>
      <c r="DT3" s="13">
        <v>0</v>
      </c>
      <c r="DU3" s="13">
        <v>0</v>
      </c>
      <c r="DV3" s="13">
        <v>0</v>
      </c>
      <c r="DW3" s="13">
        <v>0</v>
      </c>
      <c r="DX3" s="13">
        <v>0</v>
      </c>
      <c r="DY3" s="13">
        <v>0</v>
      </c>
      <c r="DZ3" s="13">
        <v>0</v>
      </c>
      <c r="EA3" s="13">
        <v>0</v>
      </c>
      <c r="EB3" s="13">
        <v>0</v>
      </c>
      <c r="EC3" s="13">
        <v>0</v>
      </c>
      <c r="ED3" s="13">
        <v>0</v>
      </c>
      <c r="EE3" s="13">
        <v>0</v>
      </c>
      <c r="EF3" s="13">
        <v>0</v>
      </c>
      <c r="EG3" s="13">
        <v>0</v>
      </c>
      <c r="EH3" s="13">
        <v>0</v>
      </c>
      <c r="EI3" s="13">
        <v>0</v>
      </c>
      <c r="EJ3" s="13">
        <v>0</v>
      </c>
      <c r="EK3" s="13">
        <v>0</v>
      </c>
      <c r="EL3" s="13">
        <v>0</v>
      </c>
      <c r="EM3" s="13">
        <v>0</v>
      </c>
      <c r="EN3" s="13">
        <v>0</v>
      </c>
      <c r="EO3" s="13">
        <v>0</v>
      </c>
      <c r="EP3" s="13">
        <v>0</v>
      </c>
      <c r="EQ3" s="13">
        <v>0</v>
      </c>
      <c r="ER3" s="13">
        <v>0</v>
      </c>
      <c r="ES3" s="13">
        <v>0</v>
      </c>
      <c r="ET3" s="13">
        <v>0</v>
      </c>
      <c r="EU3" s="13">
        <v>0</v>
      </c>
      <c r="EV3" s="13">
        <v>0</v>
      </c>
      <c r="EW3" s="13">
        <v>0</v>
      </c>
      <c r="EX3" s="13">
        <v>0</v>
      </c>
      <c r="EY3" s="13">
        <v>0</v>
      </c>
      <c r="EZ3" s="13">
        <v>0</v>
      </c>
      <c r="FA3" s="13">
        <v>0</v>
      </c>
      <c r="FB3" s="13">
        <v>0</v>
      </c>
      <c r="FC3" s="13">
        <v>0</v>
      </c>
      <c r="FD3" s="13">
        <v>0</v>
      </c>
      <c r="FE3" s="13">
        <v>0</v>
      </c>
      <c r="FF3" s="13">
        <v>0</v>
      </c>
      <c r="FG3" s="13">
        <v>0</v>
      </c>
      <c r="FH3" s="13">
        <v>0</v>
      </c>
      <c r="FI3" s="13">
        <v>0</v>
      </c>
      <c r="FJ3" s="13">
        <v>0</v>
      </c>
      <c r="FK3" s="13">
        <v>0</v>
      </c>
      <c r="FL3" s="13">
        <v>0</v>
      </c>
      <c r="FM3" s="13">
        <v>0</v>
      </c>
      <c r="FN3" s="13">
        <v>0</v>
      </c>
      <c r="FO3" s="13">
        <v>0</v>
      </c>
      <c r="FP3" s="13">
        <v>0</v>
      </c>
      <c r="FQ3" s="13">
        <v>0</v>
      </c>
      <c r="FR3" s="13">
        <v>0</v>
      </c>
      <c r="FS3" s="13">
        <v>0</v>
      </c>
      <c r="FT3" s="13">
        <v>0</v>
      </c>
      <c r="FU3" s="13">
        <v>0</v>
      </c>
      <c r="FV3" s="13">
        <v>0</v>
      </c>
      <c r="FW3" s="13">
        <v>0</v>
      </c>
      <c r="FX3" s="13">
        <v>0</v>
      </c>
      <c r="FY3" s="13">
        <v>0</v>
      </c>
      <c r="FZ3" s="13">
        <v>0</v>
      </c>
      <c r="GA3" s="15">
        <v>1</v>
      </c>
      <c r="GB3" s="15">
        <v>1</v>
      </c>
      <c r="GC3" s="15">
        <v>1</v>
      </c>
      <c r="GD3" s="15">
        <v>1</v>
      </c>
      <c r="GE3" s="15">
        <v>1</v>
      </c>
      <c r="GF3" s="15">
        <v>1</v>
      </c>
      <c r="GG3" s="15">
        <v>1</v>
      </c>
      <c r="GH3" s="15">
        <v>1</v>
      </c>
      <c r="GI3" s="15">
        <v>1</v>
      </c>
      <c r="GJ3" s="15">
        <v>1</v>
      </c>
      <c r="GK3" s="15">
        <v>1</v>
      </c>
      <c r="GL3" s="15">
        <v>1</v>
      </c>
      <c r="GM3" s="15">
        <v>1</v>
      </c>
      <c r="GN3" s="15">
        <v>0</v>
      </c>
      <c r="GO3" s="15">
        <v>0</v>
      </c>
      <c r="GP3" s="15">
        <v>0</v>
      </c>
      <c r="GQ3" s="15">
        <v>0</v>
      </c>
      <c r="GR3" s="15">
        <v>0</v>
      </c>
      <c r="GS3" s="15">
        <v>0</v>
      </c>
      <c r="GT3" s="15">
        <v>1</v>
      </c>
      <c r="GU3" s="13">
        <v>0</v>
      </c>
      <c r="GV3" s="13">
        <v>0</v>
      </c>
      <c r="GW3" s="13">
        <v>0</v>
      </c>
      <c r="GX3" s="13">
        <v>0</v>
      </c>
      <c r="GY3" s="13">
        <v>0</v>
      </c>
      <c r="GZ3" s="15">
        <v>1</v>
      </c>
      <c r="HA3" s="15">
        <v>1</v>
      </c>
      <c r="HB3" s="15">
        <v>1</v>
      </c>
      <c r="HC3" s="15">
        <v>1</v>
      </c>
      <c r="HD3" s="15">
        <v>1</v>
      </c>
      <c r="HE3" s="15">
        <v>1</v>
      </c>
      <c r="HF3" s="15">
        <v>1</v>
      </c>
      <c r="HG3" s="15">
        <v>1</v>
      </c>
      <c r="HH3" s="15">
        <v>1</v>
      </c>
      <c r="HI3" s="15">
        <v>1</v>
      </c>
      <c r="HJ3" s="15">
        <v>1</v>
      </c>
      <c r="HK3" s="15">
        <v>1</v>
      </c>
      <c r="HL3" s="15">
        <v>1</v>
      </c>
      <c r="HM3" s="15">
        <v>1</v>
      </c>
      <c r="HN3" s="15">
        <v>1</v>
      </c>
      <c r="HO3" s="15">
        <v>1</v>
      </c>
      <c r="HP3" s="15">
        <v>1</v>
      </c>
      <c r="HQ3" s="15">
        <v>1</v>
      </c>
      <c r="HR3" s="15">
        <v>1</v>
      </c>
      <c r="HS3" s="15">
        <v>1</v>
      </c>
      <c r="HT3" s="15">
        <v>1</v>
      </c>
      <c r="HU3" s="15">
        <v>1</v>
      </c>
      <c r="HV3" s="15">
        <v>1</v>
      </c>
      <c r="HW3" s="13">
        <v>0</v>
      </c>
      <c r="HX3" s="13">
        <v>0</v>
      </c>
      <c r="HY3" s="13">
        <v>0</v>
      </c>
      <c r="HZ3" s="13">
        <v>0</v>
      </c>
      <c r="IA3" s="13">
        <v>0</v>
      </c>
      <c r="IB3" s="13">
        <v>0</v>
      </c>
      <c r="IC3" s="13">
        <v>0</v>
      </c>
      <c r="ID3" s="13">
        <v>0</v>
      </c>
      <c r="IE3" s="13">
        <v>0</v>
      </c>
      <c r="IF3" s="13">
        <v>0</v>
      </c>
      <c r="IG3" s="13">
        <v>0</v>
      </c>
      <c r="IH3" s="13">
        <v>0</v>
      </c>
      <c r="II3" s="13">
        <v>0</v>
      </c>
      <c r="IJ3" s="13">
        <v>0</v>
      </c>
      <c r="IK3" s="13">
        <v>0</v>
      </c>
      <c r="IL3" s="13">
        <v>0</v>
      </c>
      <c r="IM3" s="13">
        <v>0</v>
      </c>
      <c r="IN3" s="13">
        <v>0</v>
      </c>
      <c r="IO3" s="13">
        <v>0</v>
      </c>
    </row>
    <row r="4" spans="1:249" s="13" customFormat="1" ht="17" x14ac:dyDescent="0.2">
      <c r="A4" s="13" t="s">
        <v>296</v>
      </c>
      <c r="B4" s="13" t="s">
        <v>299</v>
      </c>
      <c r="C4" s="13">
        <v>0</v>
      </c>
      <c r="D4" s="13">
        <v>1</v>
      </c>
      <c r="E4" s="13">
        <v>1</v>
      </c>
      <c r="F4" s="13">
        <v>1</v>
      </c>
      <c r="G4" s="13">
        <v>1</v>
      </c>
      <c r="H4" s="13">
        <v>1</v>
      </c>
      <c r="I4" s="13">
        <v>1</v>
      </c>
      <c r="J4" s="13">
        <v>1</v>
      </c>
      <c r="K4" s="15">
        <v>1</v>
      </c>
      <c r="L4" s="15">
        <v>1</v>
      </c>
      <c r="M4" s="15">
        <v>1</v>
      </c>
      <c r="N4" s="15">
        <v>1</v>
      </c>
      <c r="O4" s="15">
        <v>1</v>
      </c>
      <c r="P4" s="15">
        <v>1</v>
      </c>
      <c r="Q4" s="15">
        <v>1</v>
      </c>
      <c r="R4" s="15">
        <v>1</v>
      </c>
      <c r="S4" s="15">
        <v>1</v>
      </c>
      <c r="T4" s="15">
        <v>1</v>
      </c>
      <c r="U4" s="15"/>
      <c r="V4" s="15">
        <v>1</v>
      </c>
      <c r="W4" s="15">
        <v>1</v>
      </c>
      <c r="X4" s="15">
        <v>1</v>
      </c>
      <c r="Y4" s="15">
        <v>1</v>
      </c>
      <c r="Z4" s="15">
        <v>1</v>
      </c>
      <c r="AA4" s="15">
        <v>1</v>
      </c>
      <c r="AB4" s="15">
        <v>1</v>
      </c>
      <c r="AC4" s="15">
        <v>1</v>
      </c>
      <c r="AD4" s="15">
        <v>1</v>
      </c>
      <c r="AE4" s="15">
        <v>1</v>
      </c>
      <c r="AF4" s="15">
        <v>1</v>
      </c>
      <c r="AG4" s="15">
        <v>1</v>
      </c>
      <c r="AH4" s="15">
        <v>1</v>
      </c>
      <c r="AI4" s="15">
        <v>1</v>
      </c>
      <c r="AJ4" s="15">
        <v>1</v>
      </c>
      <c r="AK4" s="15">
        <v>1</v>
      </c>
      <c r="AL4" s="15">
        <v>1</v>
      </c>
      <c r="AM4" s="15">
        <v>1</v>
      </c>
      <c r="AN4" s="15">
        <v>1</v>
      </c>
      <c r="AO4" s="15">
        <v>1</v>
      </c>
      <c r="AP4" s="15">
        <v>1</v>
      </c>
      <c r="AQ4" s="15">
        <v>1</v>
      </c>
      <c r="AR4" s="15">
        <v>1</v>
      </c>
      <c r="AS4" s="15">
        <v>1</v>
      </c>
      <c r="AT4" s="15">
        <v>1</v>
      </c>
      <c r="AU4" s="15">
        <v>1</v>
      </c>
      <c r="AV4" s="15">
        <v>1</v>
      </c>
      <c r="AW4" s="15">
        <v>1</v>
      </c>
      <c r="AX4" s="15">
        <v>1</v>
      </c>
      <c r="AY4" s="15">
        <v>1</v>
      </c>
      <c r="AZ4" s="15">
        <v>1</v>
      </c>
      <c r="BA4" s="15">
        <v>1</v>
      </c>
      <c r="BB4" s="15">
        <v>1</v>
      </c>
      <c r="BC4" s="15">
        <v>1</v>
      </c>
      <c r="BD4" s="15">
        <v>1</v>
      </c>
      <c r="BE4" s="15">
        <v>1</v>
      </c>
      <c r="BF4" s="15">
        <v>1</v>
      </c>
      <c r="BG4" s="15">
        <v>1</v>
      </c>
      <c r="BH4" s="15">
        <v>1</v>
      </c>
      <c r="BI4" s="15">
        <v>1</v>
      </c>
      <c r="BJ4" s="15">
        <v>1</v>
      </c>
      <c r="BK4" s="15">
        <v>1</v>
      </c>
      <c r="BL4" s="15">
        <v>1</v>
      </c>
      <c r="BM4" s="15">
        <v>1</v>
      </c>
      <c r="BN4" s="15">
        <v>1</v>
      </c>
      <c r="BO4" s="15">
        <v>1</v>
      </c>
      <c r="BP4" s="15">
        <v>1</v>
      </c>
      <c r="BQ4" s="15">
        <v>1</v>
      </c>
      <c r="BR4" s="15">
        <v>1</v>
      </c>
      <c r="BS4" s="15">
        <v>1</v>
      </c>
      <c r="BT4" s="15">
        <v>1</v>
      </c>
      <c r="BU4" s="15">
        <v>1</v>
      </c>
      <c r="BV4" s="15">
        <v>1</v>
      </c>
      <c r="BW4" s="15">
        <v>1</v>
      </c>
      <c r="BX4" s="15">
        <v>1</v>
      </c>
      <c r="BY4" s="15">
        <v>1</v>
      </c>
      <c r="BZ4" s="15">
        <v>1</v>
      </c>
      <c r="CA4" s="15">
        <v>1</v>
      </c>
      <c r="CB4" s="15">
        <v>1</v>
      </c>
      <c r="CC4" s="15">
        <v>1</v>
      </c>
      <c r="CD4" s="15">
        <v>1</v>
      </c>
      <c r="CE4" s="15">
        <v>1</v>
      </c>
      <c r="CF4" s="15">
        <v>1</v>
      </c>
      <c r="CG4" s="15">
        <v>1</v>
      </c>
      <c r="CH4" s="15">
        <v>0</v>
      </c>
      <c r="CI4" s="15">
        <v>1</v>
      </c>
      <c r="CJ4" s="15">
        <v>1</v>
      </c>
      <c r="CK4" s="15">
        <v>1</v>
      </c>
      <c r="CL4" s="15">
        <v>0</v>
      </c>
      <c r="CM4" s="15">
        <v>0</v>
      </c>
      <c r="CN4" s="15">
        <v>1</v>
      </c>
      <c r="CO4" s="15">
        <v>1</v>
      </c>
      <c r="CP4" s="15">
        <v>1</v>
      </c>
      <c r="CQ4" s="15">
        <v>1</v>
      </c>
      <c r="CR4" s="15">
        <v>1</v>
      </c>
      <c r="CS4" s="15">
        <v>1</v>
      </c>
      <c r="CT4" s="15">
        <v>1</v>
      </c>
      <c r="CU4" s="15">
        <v>1</v>
      </c>
      <c r="CV4" s="15">
        <v>1</v>
      </c>
      <c r="CW4" s="15">
        <v>1</v>
      </c>
      <c r="CX4" s="15">
        <v>1</v>
      </c>
      <c r="CY4" s="15">
        <v>1</v>
      </c>
      <c r="CZ4" s="15">
        <v>1</v>
      </c>
      <c r="DA4" s="15">
        <v>1</v>
      </c>
      <c r="DB4" s="15">
        <v>1</v>
      </c>
      <c r="DC4" s="15">
        <v>1</v>
      </c>
      <c r="DD4" s="15">
        <v>1</v>
      </c>
      <c r="DE4" s="15">
        <v>1</v>
      </c>
      <c r="DF4" s="15">
        <v>1</v>
      </c>
      <c r="DG4" s="15">
        <v>1</v>
      </c>
      <c r="DH4" s="15">
        <v>1</v>
      </c>
      <c r="DI4" s="15">
        <v>1</v>
      </c>
      <c r="DJ4" s="15">
        <v>1</v>
      </c>
      <c r="DK4" s="15">
        <v>1</v>
      </c>
      <c r="DL4" s="15">
        <v>1</v>
      </c>
      <c r="DM4" s="15">
        <v>1</v>
      </c>
      <c r="DN4" s="15">
        <v>1</v>
      </c>
      <c r="DO4" s="15">
        <v>1</v>
      </c>
      <c r="DP4" s="15">
        <v>1</v>
      </c>
      <c r="DQ4" s="15">
        <v>1</v>
      </c>
      <c r="DR4" s="15">
        <v>1</v>
      </c>
      <c r="DS4" s="15">
        <v>1</v>
      </c>
      <c r="DT4" s="15">
        <v>1</v>
      </c>
      <c r="DU4" s="15">
        <v>1</v>
      </c>
      <c r="DV4" s="15">
        <v>1</v>
      </c>
      <c r="DW4" s="15">
        <v>1</v>
      </c>
      <c r="DX4" s="15">
        <v>1</v>
      </c>
      <c r="DY4" s="15">
        <v>1</v>
      </c>
      <c r="DZ4" s="15">
        <v>1</v>
      </c>
      <c r="EA4" s="15">
        <v>1</v>
      </c>
      <c r="EB4" s="15">
        <v>1</v>
      </c>
      <c r="EC4" s="15">
        <v>1</v>
      </c>
      <c r="ED4" s="15">
        <v>1</v>
      </c>
      <c r="EE4" s="15">
        <v>1</v>
      </c>
      <c r="EF4" s="15">
        <v>1</v>
      </c>
      <c r="EG4" s="15">
        <v>1</v>
      </c>
      <c r="EH4" s="16">
        <v>0</v>
      </c>
      <c r="EI4" s="15">
        <v>1</v>
      </c>
      <c r="EJ4" s="15">
        <v>1</v>
      </c>
      <c r="EK4" s="15">
        <v>1</v>
      </c>
      <c r="EL4" s="15">
        <v>1</v>
      </c>
      <c r="EM4" s="15">
        <v>1</v>
      </c>
      <c r="EN4" s="15">
        <v>1</v>
      </c>
      <c r="EO4" s="15">
        <v>1</v>
      </c>
      <c r="EP4" s="15">
        <v>1</v>
      </c>
      <c r="EQ4" s="15">
        <v>1</v>
      </c>
      <c r="ER4" s="15">
        <v>1</v>
      </c>
      <c r="ES4" s="15">
        <v>1</v>
      </c>
      <c r="ET4" s="15">
        <v>1</v>
      </c>
      <c r="EU4" s="15">
        <v>1</v>
      </c>
      <c r="EV4" s="15">
        <v>1</v>
      </c>
      <c r="EW4" s="15">
        <v>1</v>
      </c>
      <c r="EX4" s="15">
        <v>1</v>
      </c>
      <c r="EY4" s="15">
        <v>1</v>
      </c>
      <c r="EZ4" s="15">
        <v>1</v>
      </c>
      <c r="FA4" s="15">
        <v>1</v>
      </c>
      <c r="FB4" s="15">
        <v>1</v>
      </c>
      <c r="FC4" s="15">
        <v>1</v>
      </c>
      <c r="FD4" s="15">
        <v>1</v>
      </c>
      <c r="FE4" s="15">
        <v>1</v>
      </c>
      <c r="FF4" s="15">
        <v>1</v>
      </c>
      <c r="FG4" s="15">
        <v>1</v>
      </c>
      <c r="FH4" s="15">
        <v>1</v>
      </c>
      <c r="FI4" s="15">
        <v>1</v>
      </c>
      <c r="FJ4" s="15">
        <v>1</v>
      </c>
      <c r="FK4" s="15">
        <v>1</v>
      </c>
      <c r="FL4" s="15">
        <v>1</v>
      </c>
      <c r="FM4" s="15">
        <v>1</v>
      </c>
      <c r="FN4" s="15">
        <v>1</v>
      </c>
      <c r="FO4" s="15">
        <v>1</v>
      </c>
      <c r="FP4" s="15">
        <v>1</v>
      </c>
      <c r="FQ4" s="15">
        <v>1</v>
      </c>
      <c r="FR4" s="15">
        <v>1</v>
      </c>
      <c r="FS4" s="15">
        <v>1</v>
      </c>
      <c r="FT4" s="15">
        <v>1</v>
      </c>
      <c r="FU4" s="15">
        <v>1</v>
      </c>
      <c r="FV4" s="15">
        <v>1</v>
      </c>
      <c r="FW4" s="15">
        <v>1</v>
      </c>
      <c r="FX4" s="15">
        <v>0</v>
      </c>
      <c r="FY4" s="15">
        <v>1</v>
      </c>
      <c r="FZ4" s="15">
        <v>1</v>
      </c>
      <c r="GA4" s="15">
        <v>1</v>
      </c>
      <c r="GB4" s="15">
        <v>1</v>
      </c>
      <c r="GC4" s="15">
        <v>1</v>
      </c>
      <c r="GD4" s="15">
        <v>1</v>
      </c>
      <c r="GE4" s="15">
        <v>1</v>
      </c>
      <c r="GF4" s="15">
        <v>1</v>
      </c>
      <c r="GG4" s="15">
        <v>1</v>
      </c>
      <c r="GH4" s="15">
        <v>1</v>
      </c>
      <c r="GI4" s="15">
        <v>1</v>
      </c>
      <c r="GJ4" s="15">
        <v>1</v>
      </c>
      <c r="GK4" s="15">
        <v>1</v>
      </c>
      <c r="GL4" s="15">
        <v>1</v>
      </c>
      <c r="GM4" s="15">
        <v>1</v>
      </c>
      <c r="GN4" s="15">
        <v>1</v>
      </c>
      <c r="GO4" s="15">
        <v>1</v>
      </c>
      <c r="GP4" s="15">
        <v>1</v>
      </c>
      <c r="GQ4" s="15">
        <v>1</v>
      </c>
      <c r="GR4" s="15">
        <v>1</v>
      </c>
      <c r="GS4" s="15">
        <v>1</v>
      </c>
      <c r="GT4" s="15">
        <v>1</v>
      </c>
      <c r="GU4" s="15">
        <v>1</v>
      </c>
      <c r="GV4" s="15">
        <v>1</v>
      </c>
      <c r="GW4" s="15">
        <v>1</v>
      </c>
      <c r="GX4" s="15">
        <v>1</v>
      </c>
      <c r="GY4" s="15">
        <v>1</v>
      </c>
      <c r="GZ4" s="15">
        <v>1</v>
      </c>
      <c r="HA4" s="15">
        <v>1</v>
      </c>
      <c r="HB4" s="15">
        <v>1</v>
      </c>
      <c r="HC4" s="15">
        <v>1</v>
      </c>
      <c r="HD4" s="15">
        <v>1</v>
      </c>
      <c r="HE4" s="15">
        <v>1</v>
      </c>
      <c r="HF4" s="15">
        <v>1</v>
      </c>
      <c r="HG4" s="15">
        <v>1</v>
      </c>
      <c r="HH4" s="15">
        <v>1</v>
      </c>
      <c r="HI4" s="15">
        <v>1</v>
      </c>
      <c r="HJ4" s="15">
        <v>1</v>
      </c>
      <c r="HK4" s="15">
        <v>1</v>
      </c>
      <c r="HL4" s="15">
        <v>1</v>
      </c>
      <c r="HM4" s="15">
        <v>1</v>
      </c>
      <c r="HN4" s="15">
        <v>0</v>
      </c>
      <c r="HO4" s="15">
        <v>0</v>
      </c>
      <c r="HP4" s="15">
        <v>1</v>
      </c>
      <c r="HQ4" s="15">
        <v>0</v>
      </c>
      <c r="HR4" s="15">
        <v>0</v>
      </c>
      <c r="HS4" s="15">
        <v>0</v>
      </c>
      <c r="HT4" s="15">
        <v>0</v>
      </c>
      <c r="HU4" s="15">
        <v>0</v>
      </c>
      <c r="HV4" s="15">
        <v>0</v>
      </c>
      <c r="HW4" s="15">
        <v>0</v>
      </c>
      <c r="HX4" s="15">
        <v>0</v>
      </c>
      <c r="HY4" s="15">
        <v>0</v>
      </c>
      <c r="HZ4" s="15">
        <v>0</v>
      </c>
      <c r="IA4" s="15">
        <v>0</v>
      </c>
      <c r="IB4" s="15">
        <v>0</v>
      </c>
      <c r="IC4" s="15">
        <v>0</v>
      </c>
      <c r="ID4" s="15">
        <v>0</v>
      </c>
      <c r="IE4" s="15">
        <v>0</v>
      </c>
      <c r="IF4" s="15">
        <v>0</v>
      </c>
      <c r="IG4" s="15">
        <v>0</v>
      </c>
      <c r="IH4" s="15">
        <v>0</v>
      </c>
      <c r="II4" s="15">
        <v>0</v>
      </c>
      <c r="IJ4" s="15">
        <v>0</v>
      </c>
      <c r="IK4" s="15">
        <v>0</v>
      </c>
      <c r="IL4" s="15">
        <v>0</v>
      </c>
      <c r="IM4" s="15">
        <v>0</v>
      </c>
      <c r="IN4" s="15">
        <v>0</v>
      </c>
      <c r="IO4" s="15">
        <v>0</v>
      </c>
    </row>
    <row r="5" spans="1:249" s="13" customFormat="1" ht="17" x14ac:dyDescent="0.2">
      <c r="A5" s="13" t="s">
        <v>296</v>
      </c>
      <c r="B5" s="13" t="s">
        <v>300</v>
      </c>
      <c r="C5" s="13">
        <v>1</v>
      </c>
      <c r="D5" s="13">
        <v>1</v>
      </c>
      <c r="E5" s="13">
        <v>1</v>
      </c>
      <c r="F5" s="13">
        <v>1</v>
      </c>
      <c r="G5" s="13">
        <v>1</v>
      </c>
      <c r="H5" s="13">
        <v>1</v>
      </c>
      <c r="I5" s="13">
        <v>1</v>
      </c>
      <c r="J5" s="13">
        <v>1</v>
      </c>
      <c r="K5" s="15">
        <v>1</v>
      </c>
      <c r="L5" s="15">
        <v>1</v>
      </c>
      <c r="M5" s="15">
        <v>1</v>
      </c>
      <c r="N5" s="15">
        <v>1</v>
      </c>
      <c r="O5" s="15">
        <v>1</v>
      </c>
      <c r="P5" s="15">
        <v>1</v>
      </c>
      <c r="Q5" s="15">
        <v>1</v>
      </c>
      <c r="R5" s="15">
        <v>0</v>
      </c>
      <c r="S5" s="15">
        <v>0</v>
      </c>
      <c r="T5" s="15">
        <v>0</v>
      </c>
      <c r="U5" s="15"/>
      <c r="V5" s="15">
        <v>1</v>
      </c>
      <c r="W5" s="15">
        <v>0</v>
      </c>
      <c r="X5" s="15">
        <v>0</v>
      </c>
      <c r="Y5" s="15">
        <v>0</v>
      </c>
      <c r="Z5" s="15">
        <v>1</v>
      </c>
      <c r="AA5" s="15">
        <v>1</v>
      </c>
      <c r="AB5" s="15">
        <v>1</v>
      </c>
      <c r="AC5" s="15">
        <v>1</v>
      </c>
      <c r="AD5" s="15">
        <v>1</v>
      </c>
      <c r="AE5" s="15">
        <v>1</v>
      </c>
      <c r="AF5" s="15">
        <v>1</v>
      </c>
      <c r="AG5" s="15">
        <v>0</v>
      </c>
      <c r="AH5" s="15">
        <v>0</v>
      </c>
      <c r="AI5" s="15">
        <v>0</v>
      </c>
      <c r="AJ5" s="15">
        <v>0</v>
      </c>
      <c r="AK5" s="15">
        <v>0</v>
      </c>
      <c r="AL5" s="13">
        <v>0</v>
      </c>
      <c r="AM5" s="13">
        <v>0</v>
      </c>
      <c r="AN5" s="13">
        <v>0</v>
      </c>
      <c r="AO5" s="13">
        <v>0</v>
      </c>
      <c r="AP5" s="13">
        <v>0</v>
      </c>
      <c r="AQ5" s="13">
        <v>0</v>
      </c>
      <c r="AR5" s="13">
        <v>0</v>
      </c>
      <c r="AS5" s="13">
        <v>0</v>
      </c>
      <c r="AT5" s="13">
        <v>0</v>
      </c>
      <c r="AU5" s="13">
        <v>0</v>
      </c>
      <c r="AV5" s="13">
        <v>0</v>
      </c>
      <c r="AW5" s="13">
        <v>0</v>
      </c>
      <c r="AX5" s="13">
        <v>0</v>
      </c>
      <c r="AY5" s="13">
        <v>0</v>
      </c>
      <c r="AZ5" s="13">
        <v>0</v>
      </c>
      <c r="BA5" s="13">
        <v>0</v>
      </c>
      <c r="BB5" s="13">
        <v>0</v>
      </c>
      <c r="BC5" s="13">
        <v>0</v>
      </c>
      <c r="BD5" s="13">
        <v>0</v>
      </c>
      <c r="BE5" s="13">
        <v>0</v>
      </c>
      <c r="BF5" s="13">
        <v>0</v>
      </c>
      <c r="BG5" s="13">
        <v>0</v>
      </c>
      <c r="BH5" s="13">
        <v>0</v>
      </c>
      <c r="BI5" s="13">
        <v>0</v>
      </c>
      <c r="BJ5" s="13">
        <v>0</v>
      </c>
      <c r="BK5" s="13">
        <v>0</v>
      </c>
      <c r="BL5" s="13">
        <v>0</v>
      </c>
      <c r="BM5" s="13">
        <v>0</v>
      </c>
      <c r="BN5" s="13">
        <v>0</v>
      </c>
      <c r="BO5" s="15">
        <v>1</v>
      </c>
      <c r="BP5" s="15">
        <v>1</v>
      </c>
      <c r="BQ5" s="15">
        <v>1</v>
      </c>
      <c r="BR5" s="15">
        <v>1</v>
      </c>
      <c r="BS5" s="15">
        <v>1</v>
      </c>
      <c r="BT5" s="15">
        <v>1</v>
      </c>
      <c r="BU5" s="15">
        <v>1</v>
      </c>
      <c r="BV5" s="15">
        <v>1</v>
      </c>
      <c r="BW5" s="15">
        <v>1</v>
      </c>
      <c r="BX5" s="15">
        <v>1</v>
      </c>
      <c r="BY5" s="15">
        <v>1</v>
      </c>
      <c r="BZ5" s="15">
        <v>1</v>
      </c>
      <c r="CA5" s="15">
        <v>1</v>
      </c>
      <c r="CB5" s="15">
        <v>1</v>
      </c>
      <c r="CC5" s="15">
        <v>1</v>
      </c>
      <c r="CD5" s="15">
        <v>1</v>
      </c>
      <c r="CE5" s="15">
        <v>1</v>
      </c>
      <c r="CF5" s="15">
        <v>1</v>
      </c>
      <c r="CG5" s="15">
        <v>1</v>
      </c>
      <c r="CH5" s="15">
        <v>1</v>
      </c>
      <c r="CI5" s="15">
        <v>1</v>
      </c>
      <c r="CJ5" s="15">
        <v>1</v>
      </c>
      <c r="CK5" s="15">
        <v>1</v>
      </c>
      <c r="CL5" s="15">
        <v>1</v>
      </c>
      <c r="CM5" s="15">
        <v>1</v>
      </c>
      <c r="CN5" s="15">
        <v>1</v>
      </c>
      <c r="CO5" s="15">
        <v>1</v>
      </c>
      <c r="CP5" s="15">
        <v>1</v>
      </c>
      <c r="CQ5" s="15">
        <v>1</v>
      </c>
      <c r="CR5" s="15">
        <v>1</v>
      </c>
      <c r="CS5" s="15">
        <v>1</v>
      </c>
      <c r="CT5" s="15">
        <v>1</v>
      </c>
      <c r="CU5" s="15">
        <v>1</v>
      </c>
      <c r="CV5" s="15">
        <v>1</v>
      </c>
      <c r="CW5" s="13">
        <v>0</v>
      </c>
      <c r="CX5" s="13">
        <v>0</v>
      </c>
      <c r="CY5" s="13">
        <v>0</v>
      </c>
      <c r="CZ5" s="13">
        <v>0</v>
      </c>
      <c r="DA5" s="13">
        <v>0</v>
      </c>
      <c r="DB5" s="13">
        <v>0</v>
      </c>
      <c r="DC5" s="13">
        <v>0</v>
      </c>
      <c r="DD5" s="13">
        <v>0</v>
      </c>
      <c r="DE5" s="13">
        <v>0</v>
      </c>
      <c r="DF5" s="13">
        <v>0</v>
      </c>
      <c r="DG5" s="13">
        <v>0</v>
      </c>
      <c r="DH5" s="13">
        <v>0</v>
      </c>
      <c r="DI5" s="13">
        <v>0</v>
      </c>
      <c r="DJ5" s="13">
        <v>0</v>
      </c>
      <c r="DK5" s="13">
        <v>0</v>
      </c>
      <c r="DL5" s="13">
        <v>0</v>
      </c>
      <c r="DM5" s="13">
        <v>0</v>
      </c>
      <c r="DN5" s="13">
        <v>0</v>
      </c>
      <c r="DO5" s="13">
        <v>0</v>
      </c>
      <c r="DP5" s="13">
        <v>0</v>
      </c>
      <c r="DQ5" s="13">
        <v>0</v>
      </c>
      <c r="DR5" s="13">
        <v>0</v>
      </c>
      <c r="DS5" s="13">
        <v>0</v>
      </c>
      <c r="DT5" s="13">
        <v>0</v>
      </c>
      <c r="DU5" s="13">
        <v>0</v>
      </c>
      <c r="DV5" s="13">
        <v>0</v>
      </c>
      <c r="DW5" s="13">
        <v>0</v>
      </c>
      <c r="DX5" s="13">
        <v>0</v>
      </c>
      <c r="DY5" s="13">
        <v>0</v>
      </c>
      <c r="DZ5" s="13">
        <v>0</v>
      </c>
      <c r="EA5" s="13">
        <v>0</v>
      </c>
      <c r="EB5" s="13">
        <v>0</v>
      </c>
      <c r="EC5" s="13">
        <v>0</v>
      </c>
      <c r="ED5" s="13">
        <v>0</v>
      </c>
      <c r="EE5" s="13">
        <v>0</v>
      </c>
      <c r="EF5" s="13">
        <v>0</v>
      </c>
      <c r="EG5" s="13">
        <v>0</v>
      </c>
      <c r="EH5" s="13">
        <v>0</v>
      </c>
      <c r="EI5" s="13">
        <v>0</v>
      </c>
      <c r="EJ5" s="13">
        <v>0</v>
      </c>
      <c r="EK5" s="13">
        <v>0</v>
      </c>
      <c r="EL5" s="13">
        <v>0</v>
      </c>
      <c r="EM5" s="13">
        <v>0</v>
      </c>
      <c r="EN5" s="13">
        <v>0</v>
      </c>
      <c r="EO5" s="13">
        <v>0</v>
      </c>
      <c r="EP5" s="13">
        <v>0</v>
      </c>
      <c r="EQ5" s="13">
        <v>0</v>
      </c>
      <c r="ER5" s="13">
        <v>0</v>
      </c>
      <c r="ES5" s="13">
        <v>0</v>
      </c>
      <c r="ET5" s="13">
        <v>0</v>
      </c>
      <c r="EU5" s="13">
        <v>0</v>
      </c>
      <c r="EV5" s="13">
        <v>0</v>
      </c>
      <c r="EW5" s="13">
        <v>0</v>
      </c>
      <c r="EX5" s="13">
        <v>0</v>
      </c>
      <c r="EY5" s="13">
        <v>0</v>
      </c>
      <c r="EZ5" s="13">
        <v>0</v>
      </c>
      <c r="FA5" s="13">
        <v>0</v>
      </c>
      <c r="FB5" s="13">
        <v>0</v>
      </c>
      <c r="FC5" s="13">
        <v>0</v>
      </c>
      <c r="FD5" s="13">
        <v>0</v>
      </c>
      <c r="FE5" s="13">
        <v>0</v>
      </c>
      <c r="FF5" s="13">
        <v>0</v>
      </c>
      <c r="FG5" s="13">
        <v>0</v>
      </c>
      <c r="FH5" s="13">
        <v>0</v>
      </c>
      <c r="FI5" s="13">
        <v>0</v>
      </c>
      <c r="FJ5" s="13">
        <v>0</v>
      </c>
      <c r="FK5" s="13">
        <v>0</v>
      </c>
      <c r="FL5" s="13">
        <v>0</v>
      </c>
      <c r="FM5" s="13">
        <v>0</v>
      </c>
      <c r="FN5" s="13">
        <v>0</v>
      </c>
      <c r="FO5" s="13">
        <v>0</v>
      </c>
      <c r="FP5" s="13">
        <v>0</v>
      </c>
      <c r="FQ5" s="13">
        <v>0</v>
      </c>
      <c r="FR5" s="13">
        <v>0</v>
      </c>
      <c r="FS5" s="13">
        <v>0</v>
      </c>
      <c r="FT5" s="13">
        <v>0</v>
      </c>
      <c r="FU5" s="13">
        <v>0</v>
      </c>
      <c r="FV5" s="13">
        <v>0</v>
      </c>
      <c r="FW5" s="13">
        <v>0</v>
      </c>
      <c r="FX5" s="13">
        <v>0</v>
      </c>
      <c r="FY5" s="13">
        <v>0</v>
      </c>
      <c r="FZ5" s="13">
        <v>0</v>
      </c>
      <c r="GA5" s="13">
        <v>0</v>
      </c>
      <c r="GB5" s="13">
        <v>0</v>
      </c>
      <c r="GC5" s="13">
        <v>0</v>
      </c>
      <c r="GD5" s="13">
        <v>0</v>
      </c>
      <c r="GE5" s="13">
        <v>0</v>
      </c>
      <c r="GF5" s="13">
        <v>0</v>
      </c>
      <c r="GG5" s="13">
        <v>0</v>
      </c>
      <c r="GH5" s="13">
        <v>0</v>
      </c>
      <c r="GI5" s="13">
        <v>0</v>
      </c>
      <c r="GJ5" s="13">
        <v>0</v>
      </c>
      <c r="GK5" s="13">
        <v>0</v>
      </c>
      <c r="GL5" s="13">
        <v>0</v>
      </c>
      <c r="GM5" s="13">
        <v>0</v>
      </c>
      <c r="GN5" s="13">
        <v>0</v>
      </c>
      <c r="GO5" s="13">
        <v>0</v>
      </c>
      <c r="GP5" s="13">
        <v>0</v>
      </c>
      <c r="GQ5" s="13">
        <v>0</v>
      </c>
      <c r="GR5" s="13">
        <v>0</v>
      </c>
      <c r="GS5" s="13">
        <v>0</v>
      </c>
      <c r="GT5" s="13">
        <v>0</v>
      </c>
      <c r="GU5" s="13">
        <v>0</v>
      </c>
      <c r="GV5" s="13">
        <v>0</v>
      </c>
      <c r="GW5" s="13">
        <v>0</v>
      </c>
      <c r="GX5" s="13">
        <v>0</v>
      </c>
      <c r="GY5" s="13">
        <v>0</v>
      </c>
      <c r="GZ5" s="13">
        <v>0</v>
      </c>
      <c r="HA5" s="13">
        <v>0</v>
      </c>
      <c r="HB5" s="13">
        <v>0</v>
      </c>
      <c r="HC5" s="13">
        <v>0</v>
      </c>
      <c r="HD5" s="13">
        <v>0</v>
      </c>
      <c r="HE5" s="13">
        <v>0</v>
      </c>
      <c r="HF5" s="13">
        <v>0</v>
      </c>
      <c r="HG5" s="13">
        <v>0</v>
      </c>
      <c r="HH5" s="13">
        <v>0</v>
      </c>
      <c r="HI5" s="13">
        <v>0</v>
      </c>
      <c r="HJ5" s="13">
        <v>0</v>
      </c>
      <c r="HK5" s="13">
        <v>0</v>
      </c>
      <c r="HL5" s="13">
        <v>0</v>
      </c>
      <c r="HM5" s="13">
        <v>0</v>
      </c>
      <c r="HN5" s="13">
        <v>0</v>
      </c>
      <c r="HO5" s="13">
        <v>0</v>
      </c>
      <c r="HP5" s="13">
        <v>0</v>
      </c>
      <c r="HQ5" s="13">
        <v>0</v>
      </c>
      <c r="HR5" s="13">
        <v>0</v>
      </c>
      <c r="HS5" s="13">
        <v>0</v>
      </c>
      <c r="HT5" s="13">
        <v>0</v>
      </c>
      <c r="HU5" s="13">
        <v>0</v>
      </c>
      <c r="HV5" s="13">
        <v>0</v>
      </c>
      <c r="HW5" s="13">
        <v>0</v>
      </c>
      <c r="HX5" s="13">
        <v>0</v>
      </c>
      <c r="HY5" s="13">
        <v>0</v>
      </c>
      <c r="HZ5" s="13">
        <v>0</v>
      </c>
      <c r="IA5" s="13">
        <v>0</v>
      </c>
      <c r="IB5" s="13">
        <v>0</v>
      </c>
      <c r="IC5" s="13">
        <v>0</v>
      </c>
      <c r="ID5" s="13">
        <v>0</v>
      </c>
      <c r="IE5" s="13">
        <v>0</v>
      </c>
      <c r="IF5" s="13">
        <v>0</v>
      </c>
      <c r="IG5" s="13">
        <v>0</v>
      </c>
      <c r="IH5" s="13">
        <v>0</v>
      </c>
      <c r="II5" s="13">
        <v>0</v>
      </c>
      <c r="IJ5" s="13">
        <v>0</v>
      </c>
      <c r="IK5" s="15">
        <v>1</v>
      </c>
      <c r="IL5" s="15">
        <v>1</v>
      </c>
      <c r="IM5" s="15">
        <v>1</v>
      </c>
      <c r="IN5" s="15">
        <v>1</v>
      </c>
      <c r="IO5" s="15">
        <v>1</v>
      </c>
    </row>
    <row r="6" spans="1:249" s="13" customFormat="1" ht="17" x14ac:dyDescent="0.2">
      <c r="A6" s="13" t="s">
        <v>296</v>
      </c>
      <c r="B6" s="13" t="s">
        <v>284</v>
      </c>
      <c r="C6" s="13">
        <v>0</v>
      </c>
      <c r="D6" s="13">
        <v>1</v>
      </c>
      <c r="E6" s="13">
        <v>1</v>
      </c>
      <c r="F6" s="13">
        <v>1</v>
      </c>
      <c r="G6" s="13">
        <v>1</v>
      </c>
      <c r="H6" s="13">
        <v>1</v>
      </c>
      <c r="I6" s="13">
        <v>1</v>
      </c>
      <c r="J6" s="13">
        <v>1</v>
      </c>
      <c r="K6" s="15">
        <v>1</v>
      </c>
      <c r="L6" s="15">
        <v>1</v>
      </c>
      <c r="M6" s="15">
        <v>1</v>
      </c>
      <c r="N6" s="15">
        <v>1</v>
      </c>
      <c r="O6" s="15">
        <v>1</v>
      </c>
      <c r="P6" s="15">
        <v>1</v>
      </c>
      <c r="Q6" s="15">
        <v>1</v>
      </c>
      <c r="R6" s="15">
        <v>1</v>
      </c>
      <c r="S6" s="15">
        <v>1</v>
      </c>
      <c r="T6" s="15">
        <v>1</v>
      </c>
      <c r="U6" s="15"/>
      <c r="V6" s="15">
        <v>1</v>
      </c>
      <c r="W6" s="15">
        <v>1</v>
      </c>
      <c r="X6" s="15">
        <v>1</v>
      </c>
      <c r="Y6" s="15">
        <v>1</v>
      </c>
      <c r="Z6" s="15">
        <v>1</v>
      </c>
      <c r="AA6" s="15">
        <v>1</v>
      </c>
      <c r="AB6" s="15">
        <v>1</v>
      </c>
      <c r="AC6" s="15">
        <v>1</v>
      </c>
      <c r="AD6" s="15">
        <v>1</v>
      </c>
      <c r="AE6" s="15">
        <v>1</v>
      </c>
      <c r="AF6" s="15">
        <v>1</v>
      </c>
      <c r="AG6" s="15">
        <v>1</v>
      </c>
      <c r="AH6" s="15">
        <v>1</v>
      </c>
      <c r="AI6" s="15">
        <v>1</v>
      </c>
      <c r="AJ6" s="15">
        <v>1</v>
      </c>
      <c r="AK6" s="15">
        <v>1</v>
      </c>
      <c r="AL6" s="15">
        <v>1</v>
      </c>
      <c r="AM6" s="15">
        <v>1</v>
      </c>
      <c r="AN6" s="15">
        <v>1</v>
      </c>
      <c r="AO6" s="15">
        <v>1</v>
      </c>
      <c r="AP6" s="15">
        <v>1</v>
      </c>
      <c r="AQ6" s="15">
        <v>1</v>
      </c>
      <c r="AR6" s="15">
        <v>1</v>
      </c>
      <c r="AS6" s="15">
        <v>1</v>
      </c>
      <c r="AT6" s="15">
        <v>1</v>
      </c>
      <c r="AU6" s="15">
        <v>1</v>
      </c>
      <c r="AV6" s="15">
        <v>1</v>
      </c>
      <c r="AW6" s="15">
        <v>1</v>
      </c>
      <c r="AX6" s="15">
        <v>1</v>
      </c>
      <c r="AY6" s="15">
        <v>1</v>
      </c>
      <c r="AZ6" s="15">
        <v>1</v>
      </c>
      <c r="BA6" s="15">
        <v>1</v>
      </c>
      <c r="BB6" s="15">
        <v>1</v>
      </c>
      <c r="BC6" s="15">
        <v>1</v>
      </c>
      <c r="BD6" s="15">
        <v>1</v>
      </c>
      <c r="BE6" s="15">
        <v>1</v>
      </c>
      <c r="BF6" s="15">
        <v>0</v>
      </c>
      <c r="BG6" s="15">
        <v>0</v>
      </c>
      <c r="BH6" s="15">
        <v>0</v>
      </c>
      <c r="BI6" s="15">
        <v>0</v>
      </c>
      <c r="BJ6" s="15">
        <v>0</v>
      </c>
      <c r="BK6" s="15">
        <v>0</v>
      </c>
      <c r="BL6" s="15">
        <v>0</v>
      </c>
      <c r="BM6" s="15">
        <v>0</v>
      </c>
      <c r="BN6" s="15">
        <v>0</v>
      </c>
      <c r="BO6" s="15">
        <v>0</v>
      </c>
      <c r="BP6" s="15">
        <v>1</v>
      </c>
      <c r="BQ6" s="15">
        <v>0</v>
      </c>
      <c r="BR6" s="15">
        <v>1</v>
      </c>
      <c r="BS6" s="15">
        <v>0</v>
      </c>
      <c r="BT6" s="15">
        <v>0</v>
      </c>
      <c r="BU6" s="15">
        <v>0</v>
      </c>
      <c r="BV6" s="13">
        <v>0</v>
      </c>
      <c r="BW6" s="13">
        <v>0</v>
      </c>
      <c r="BX6" s="13">
        <v>0</v>
      </c>
      <c r="BY6" s="13">
        <v>0</v>
      </c>
      <c r="BZ6" s="13">
        <v>0</v>
      </c>
      <c r="CA6" s="13">
        <v>0</v>
      </c>
      <c r="CB6" s="13">
        <v>0</v>
      </c>
      <c r="CC6" s="13">
        <v>0</v>
      </c>
      <c r="CD6" s="13">
        <v>0</v>
      </c>
      <c r="CE6" s="13">
        <v>0</v>
      </c>
      <c r="CF6" s="13">
        <v>0</v>
      </c>
      <c r="CG6" s="13">
        <v>0</v>
      </c>
      <c r="CH6" s="13">
        <v>0</v>
      </c>
      <c r="CI6" s="13">
        <v>0</v>
      </c>
      <c r="CJ6" s="13">
        <v>0</v>
      </c>
      <c r="CK6" s="13">
        <v>0</v>
      </c>
      <c r="CL6" s="13">
        <v>0</v>
      </c>
      <c r="CM6" s="13">
        <v>0</v>
      </c>
      <c r="CN6" s="15">
        <v>1</v>
      </c>
      <c r="CO6" s="15">
        <v>1</v>
      </c>
      <c r="CP6" s="15">
        <v>1</v>
      </c>
      <c r="CQ6" s="15">
        <v>1</v>
      </c>
      <c r="CR6" s="15">
        <v>1</v>
      </c>
      <c r="CS6" s="15">
        <v>1</v>
      </c>
      <c r="CT6" s="15">
        <v>1</v>
      </c>
      <c r="CU6" s="15">
        <v>1</v>
      </c>
      <c r="CV6" s="15">
        <v>1</v>
      </c>
      <c r="CW6" s="15">
        <v>1</v>
      </c>
      <c r="CX6" s="15">
        <v>1</v>
      </c>
      <c r="CY6" s="13">
        <v>0</v>
      </c>
      <c r="CZ6" s="13">
        <v>0</v>
      </c>
      <c r="DA6" s="13">
        <v>0</v>
      </c>
      <c r="DB6" s="13">
        <v>0</v>
      </c>
      <c r="DC6" s="13">
        <v>0</v>
      </c>
      <c r="DD6" s="13">
        <v>0</v>
      </c>
      <c r="DE6" s="13">
        <v>0</v>
      </c>
      <c r="DF6" s="13">
        <v>0</v>
      </c>
      <c r="DG6" s="13">
        <v>0</v>
      </c>
      <c r="DH6" s="13">
        <v>0</v>
      </c>
      <c r="DI6" s="13">
        <v>0</v>
      </c>
      <c r="DJ6" s="13">
        <v>0</v>
      </c>
      <c r="DK6" s="13">
        <v>0</v>
      </c>
      <c r="DL6" s="13">
        <v>0</v>
      </c>
      <c r="DM6" s="13">
        <v>0</v>
      </c>
      <c r="DN6" s="13">
        <v>0</v>
      </c>
      <c r="DO6" s="13">
        <v>0</v>
      </c>
      <c r="DP6" s="13">
        <v>0</v>
      </c>
      <c r="DQ6" s="13">
        <v>0</v>
      </c>
      <c r="DR6" s="13">
        <v>0</v>
      </c>
      <c r="DS6" s="13">
        <v>0</v>
      </c>
      <c r="DT6" s="13">
        <v>0</v>
      </c>
      <c r="DU6" s="13">
        <v>0</v>
      </c>
      <c r="DV6" s="13">
        <v>0</v>
      </c>
      <c r="DW6" s="13">
        <v>0</v>
      </c>
      <c r="DX6" s="13">
        <v>0</v>
      </c>
      <c r="DY6" s="13">
        <v>0</v>
      </c>
      <c r="DZ6" s="13">
        <v>0</v>
      </c>
      <c r="EA6" s="13">
        <v>0</v>
      </c>
      <c r="EB6" s="13">
        <v>0</v>
      </c>
      <c r="EC6" s="13">
        <v>0</v>
      </c>
      <c r="ED6" s="13">
        <v>0</v>
      </c>
      <c r="EE6" s="13">
        <v>0</v>
      </c>
      <c r="EF6" s="13">
        <v>0</v>
      </c>
      <c r="EG6" s="13">
        <v>0</v>
      </c>
      <c r="EH6" s="13">
        <v>0</v>
      </c>
      <c r="EI6" s="13">
        <v>0</v>
      </c>
      <c r="EJ6" s="13">
        <v>0</v>
      </c>
      <c r="EK6" s="13">
        <v>0</v>
      </c>
      <c r="EL6" s="13">
        <v>0</v>
      </c>
      <c r="EM6" s="13">
        <v>0</v>
      </c>
      <c r="EN6" s="13">
        <v>0</v>
      </c>
      <c r="EO6" s="13">
        <v>0</v>
      </c>
      <c r="EP6" s="13">
        <v>0</v>
      </c>
      <c r="EQ6" s="13">
        <v>0</v>
      </c>
      <c r="ER6" s="13">
        <v>0</v>
      </c>
      <c r="ES6" s="13">
        <v>0</v>
      </c>
      <c r="ET6" s="13">
        <v>0</v>
      </c>
      <c r="EU6" s="13">
        <v>0</v>
      </c>
      <c r="EV6" s="13">
        <v>0</v>
      </c>
      <c r="EW6" s="13">
        <v>0</v>
      </c>
      <c r="EX6" s="13">
        <v>0</v>
      </c>
      <c r="EY6" s="13">
        <v>0</v>
      </c>
      <c r="EZ6" s="13">
        <v>0</v>
      </c>
      <c r="FA6" s="13">
        <v>0</v>
      </c>
      <c r="FB6" s="13">
        <v>0</v>
      </c>
      <c r="FC6" s="13">
        <v>0</v>
      </c>
      <c r="FD6" s="13">
        <v>0</v>
      </c>
      <c r="FE6" s="13">
        <v>0</v>
      </c>
      <c r="FF6" s="13">
        <v>0</v>
      </c>
      <c r="FG6" s="13">
        <v>0</v>
      </c>
      <c r="FH6" s="13">
        <v>0</v>
      </c>
      <c r="FI6" s="13">
        <v>0</v>
      </c>
      <c r="FJ6" s="13">
        <v>0</v>
      </c>
      <c r="FK6" s="13">
        <v>0</v>
      </c>
      <c r="FL6" s="13">
        <v>0</v>
      </c>
      <c r="FM6" s="13">
        <v>0</v>
      </c>
      <c r="FN6" s="13">
        <v>0</v>
      </c>
      <c r="FO6" s="13">
        <v>0</v>
      </c>
      <c r="FP6" s="13">
        <v>0</v>
      </c>
      <c r="FQ6" s="13">
        <v>0</v>
      </c>
      <c r="FR6" s="13">
        <v>0</v>
      </c>
      <c r="FS6" s="13">
        <v>0</v>
      </c>
      <c r="FT6" s="13">
        <v>0</v>
      </c>
      <c r="FU6" s="13">
        <v>0</v>
      </c>
      <c r="FV6" s="13">
        <v>0</v>
      </c>
      <c r="FW6" s="13">
        <v>0</v>
      </c>
      <c r="FX6" s="13">
        <v>0</v>
      </c>
      <c r="FY6" s="13">
        <v>0</v>
      </c>
      <c r="FZ6" s="13">
        <v>0</v>
      </c>
      <c r="GA6" s="13">
        <v>0</v>
      </c>
      <c r="GB6" s="13">
        <v>0</v>
      </c>
      <c r="GC6" s="13">
        <v>0</v>
      </c>
      <c r="GD6" s="13">
        <v>0</v>
      </c>
      <c r="GE6" s="13">
        <v>0</v>
      </c>
      <c r="GF6" s="13">
        <v>0</v>
      </c>
      <c r="GG6" s="13">
        <v>0</v>
      </c>
      <c r="GH6" s="13">
        <v>0</v>
      </c>
      <c r="GI6" s="13">
        <v>0</v>
      </c>
      <c r="GJ6" s="13">
        <v>0</v>
      </c>
      <c r="GK6" s="13">
        <v>0</v>
      </c>
      <c r="GL6" s="13">
        <v>0</v>
      </c>
      <c r="GM6" s="13">
        <v>0</v>
      </c>
      <c r="GN6" s="13">
        <v>0</v>
      </c>
      <c r="GO6" s="13">
        <v>0</v>
      </c>
      <c r="GP6" s="13">
        <v>0</v>
      </c>
      <c r="GQ6" s="13">
        <v>0</v>
      </c>
      <c r="GR6" s="13">
        <v>0</v>
      </c>
      <c r="GS6" s="13">
        <v>0</v>
      </c>
      <c r="GT6" s="13">
        <v>0</v>
      </c>
      <c r="GU6" s="13">
        <v>0</v>
      </c>
      <c r="GV6" s="13">
        <v>0</v>
      </c>
      <c r="GW6" s="13">
        <v>0</v>
      </c>
      <c r="GX6" s="13">
        <v>0</v>
      </c>
      <c r="GY6" s="13">
        <v>0</v>
      </c>
      <c r="GZ6" s="13">
        <v>0</v>
      </c>
      <c r="HA6" s="13">
        <v>0</v>
      </c>
      <c r="HB6" s="13">
        <v>0</v>
      </c>
      <c r="HC6" s="13">
        <v>0</v>
      </c>
      <c r="HD6" s="13">
        <v>0</v>
      </c>
      <c r="HE6" s="13">
        <v>0</v>
      </c>
      <c r="HF6" s="13">
        <v>0</v>
      </c>
      <c r="HG6" s="13">
        <v>0</v>
      </c>
      <c r="HH6" s="13">
        <v>0</v>
      </c>
      <c r="HI6" s="13">
        <v>0</v>
      </c>
      <c r="HJ6" s="13">
        <v>0</v>
      </c>
      <c r="HK6" s="13">
        <v>0</v>
      </c>
      <c r="HL6" s="13">
        <v>0</v>
      </c>
      <c r="HM6" s="13">
        <v>0</v>
      </c>
      <c r="HN6" s="15">
        <v>1</v>
      </c>
      <c r="HO6" s="15">
        <v>1</v>
      </c>
      <c r="HP6" s="15">
        <v>1</v>
      </c>
      <c r="HQ6" s="15">
        <v>1</v>
      </c>
      <c r="HR6" s="15">
        <v>1</v>
      </c>
      <c r="HS6" s="15">
        <v>1</v>
      </c>
      <c r="HT6" s="15">
        <v>1</v>
      </c>
      <c r="HU6" s="15">
        <v>1</v>
      </c>
      <c r="HV6" s="15">
        <v>1</v>
      </c>
      <c r="HW6" s="13">
        <v>0</v>
      </c>
      <c r="HX6" s="13">
        <v>0</v>
      </c>
      <c r="HY6" s="13">
        <v>0</v>
      </c>
      <c r="HZ6" s="13">
        <v>0</v>
      </c>
      <c r="IA6" s="13">
        <v>0</v>
      </c>
      <c r="IB6" s="13">
        <v>0</v>
      </c>
      <c r="IC6" s="13">
        <v>0</v>
      </c>
      <c r="ID6" s="13">
        <v>0</v>
      </c>
      <c r="IE6" s="13">
        <v>0</v>
      </c>
      <c r="IF6" s="13">
        <v>0</v>
      </c>
      <c r="IG6" s="13">
        <v>0</v>
      </c>
      <c r="IH6" s="13">
        <v>0</v>
      </c>
      <c r="II6" s="13">
        <v>0</v>
      </c>
      <c r="IJ6" s="13">
        <v>0</v>
      </c>
      <c r="IK6" s="13">
        <v>0</v>
      </c>
      <c r="IL6" s="13">
        <v>0</v>
      </c>
      <c r="IM6" s="13">
        <v>0</v>
      </c>
      <c r="IN6" s="13">
        <v>0</v>
      </c>
      <c r="IO6" s="13">
        <v>0</v>
      </c>
    </row>
    <row r="7" spans="1:249" s="13" customFormat="1" ht="17" x14ac:dyDescent="0.2">
      <c r="A7" s="13" t="s">
        <v>296</v>
      </c>
      <c r="B7" s="13" t="s">
        <v>301</v>
      </c>
      <c r="C7" s="13">
        <v>0</v>
      </c>
      <c r="D7" s="13">
        <v>1</v>
      </c>
      <c r="E7" s="13">
        <v>1</v>
      </c>
      <c r="F7" s="13">
        <v>1</v>
      </c>
      <c r="G7" s="13">
        <v>1</v>
      </c>
      <c r="H7" s="13">
        <v>1</v>
      </c>
      <c r="I7" s="13">
        <v>1</v>
      </c>
      <c r="J7" s="13">
        <v>0</v>
      </c>
      <c r="K7" s="15">
        <v>1</v>
      </c>
      <c r="L7" s="15">
        <v>0</v>
      </c>
      <c r="M7" s="15">
        <v>1</v>
      </c>
      <c r="N7" s="15">
        <v>1</v>
      </c>
      <c r="O7" s="15">
        <v>1</v>
      </c>
      <c r="P7" s="15">
        <v>1</v>
      </c>
      <c r="Q7" s="15">
        <v>0</v>
      </c>
      <c r="R7" s="15">
        <v>1</v>
      </c>
      <c r="S7" s="15">
        <v>0</v>
      </c>
      <c r="T7" s="15">
        <v>1</v>
      </c>
      <c r="U7" s="15"/>
      <c r="V7" s="15">
        <v>1</v>
      </c>
      <c r="W7" s="15">
        <v>1</v>
      </c>
      <c r="X7" s="15">
        <v>1</v>
      </c>
      <c r="Y7" s="15">
        <v>1</v>
      </c>
      <c r="Z7" s="15">
        <v>1</v>
      </c>
      <c r="AA7" s="15">
        <v>1</v>
      </c>
      <c r="AB7" s="15">
        <v>1</v>
      </c>
      <c r="AC7" s="15">
        <v>1</v>
      </c>
      <c r="AD7" s="15">
        <v>1</v>
      </c>
      <c r="AE7" s="15">
        <v>1</v>
      </c>
      <c r="AF7" s="15">
        <v>1</v>
      </c>
      <c r="AG7" s="15">
        <v>1</v>
      </c>
      <c r="AH7" s="15">
        <v>1</v>
      </c>
      <c r="AI7" s="15">
        <v>0</v>
      </c>
      <c r="AJ7" s="15">
        <v>1</v>
      </c>
      <c r="AK7" s="15">
        <v>1</v>
      </c>
      <c r="AL7" s="13">
        <v>0</v>
      </c>
      <c r="AM7" s="13">
        <v>0</v>
      </c>
      <c r="AN7" s="13">
        <v>0</v>
      </c>
      <c r="AO7" s="13">
        <v>0</v>
      </c>
      <c r="AP7" s="13">
        <v>0</v>
      </c>
      <c r="AQ7" s="13">
        <v>0</v>
      </c>
      <c r="AR7" s="13">
        <v>0</v>
      </c>
      <c r="AS7" s="13">
        <v>0</v>
      </c>
      <c r="AT7" s="13">
        <v>0</v>
      </c>
      <c r="AU7" s="13">
        <v>0</v>
      </c>
      <c r="AV7" s="13">
        <v>0</v>
      </c>
      <c r="AW7" s="13">
        <v>0</v>
      </c>
      <c r="AX7" s="13">
        <v>0</v>
      </c>
      <c r="AY7" s="13">
        <v>0</v>
      </c>
      <c r="AZ7" s="13">
        <v>0</v>
      </c>
      <c r="BA7" s="13">
        <v>0</v>
      </c>
      <c r="BB7" s="13">
        <v>0</v>
      </c>
      <c r="BC7" s="13">
        <v>0</v>
      </c>
      <c r="BD7" s="13">
        <v>0</v>
      </c>
      <c r="BE7" s="13">
        <v>0</v>
      </c>
      <c r="BF7" s="13">
        <v>0</v>
      </c>
      <c r="BG7" s="13">
        <v>0</v>
      </c>
      <c r="BH7" s="13">
        <v>0</v>
      </c>
      <c r="BI7" s="13">
        <v>0</v>
      </c>
      <c r="BJ7" s="13">
        <v>0</v>
      </c>
      <c r="BK7" s="13">
        <v>0</v>
      </c>
      <c r="BL7" s="13">
        <v>0</v>
      </c>
      <c r="BM7" s="13">
        <v>0</v>
      </c>
      <c r="BN7" s="13">
        <v>0</v>
      </c>
      <c r="BO7" s="15">
        <v>1</v>
      </c>
      <c r="BP7" s="15">
        <v>1</v>
      </c>
      <c r="BQ7" s="15">
        <v>1</v>
      </c>
      <c r="BR7" s="15">
        <v>1</v>
      </c>
      <c r="BS7" s="15">
        <v>1</v>
      </c>
      <c r="BT7" s="15">
        <v>1</v>
      </c>
      <c r="BU7" s="15">
        <v>1</v>
      </c>
      <c r="BV7" s="15">
        <v>1</v>
      </c>
      <c r="BW7" s="15">
        <v>1</v>
      </c>
      <c r="BX7" s="15">
        <v>1</v>
      </c>
      <c r="BY7" s="15">
        <v>1</v>
      </c>
      <c r="BZ7" s="15">
        <v>1</v>
      </c>
      <c r="CA7" s="15">
        <v>1</v>
      </c>
      <c r="CB7" s="15">
        <v>1</v>
      </c>
      <c r="CC7" s="15">
        <v>1</v>
      </c>
      <c r="CD7" s="15">
        <v>1</v>
      </c>
      <c r="CE7" s="15">
        <v>1</v>
      </c>
      <c r="CF7" s="15">
        <v>1</v>
      </c>
      <c r="CG7" s="15">
        <v>1</v>
      </c>
      <c r="CH7" s="15">
        <v>1</v>
      </c>
      <c r="CI7" s="15">
        <v>1</v>
      </c>
      <c r="CJ7" s="15">
        <v>1</v>
      </c>
      <c r="CK7" s="15">
        <v>1</v>
      </c>
      <c r="CL7" s="15">
        <v>1</v>
      </c>
      <c r="CM7" s="15">
        <v>0</v>
      </c>
      <c r="CN7" s="15">
        <v>1</v>
      </c>
      <c r="CO7" s="15">
        <v>1</v>
      </c>
      <c r="CP7" s="15">
        <v>1</v>
      </c>
      <c r="CQ7" s="15">
        <v>1</v>
      </c>
      <c r="CR7" s="15">
        <v>1</v>
      </c>
      <c r="CS7" s="15">
        <v>1</v>
      </c>
      <c r="CT7" s="15">
        <v>1</v>
      </c>
      <c r="CU7" s="15">
        <v>1</v>
      </c>
      <c r="CV7" s="15">
        <v>1</v>
      </c>
      <c r="CW7" s="13">
        <v>0</v>
      </c>
      <c r="CX7" s="13">
        <v>0</v>
      </c>
      <c r="CY7" s="13">
        <v>0</v>
      </c>
      <c r="CZ7" s="13">
        <v>0</v>
      </c>
      <c r="DA7" s="13">
        <v>0</v>
      </c>
      <c r="DB7" s="13">
        <v>0</v>
      </c>
      <c r="DC7" s="13">
        <v>0</v>
      </c>
      <c r="DD7" s="13">
        <v>0</v>
      </c>
      <c r="DE7" s="13">
        <v>0</v>
      </c>
      <c r="DF7" s="13">
        <v>0</v>
      </c>
      <c r="DG7" s="13">
        <v>0</v>
      </c>
      <c r="DH7" s="13">
        <v>0</v>
      </c>
      <c r="DI7" s="13">
        <v>0</v>
      </c>
      <c r="DJ7" s="13">
        <v>0</v>
      </c>
      <c r="DK7" s="13">
        <v>0</v>
      </c>
      <c r="DL7" s="13">
        <v>0</v>
      </c>
      <c r="DM7" s="13">
        <v>0</v>
      </c>
      <c r="DN7" s="13">
        <v>0</v>
      </c>
      <c r="DO7" s="13">
        <v>0</v>
      </c>
      <c r="DP7" s="13">
        <v>0</v>
      </c>
      <c r="DQ7" s="13">
        <v>0</v>
      </c>
      <c r="DR7" s="13">
        <v>0</v>
      </c>
      <c r="DS7" s="13">
        <v>0</v>
      </c>
      <c r="DT7" s="13">
        <v>0</v>
      </c>
      <c r="DU7" s="13">
        <v>0</v>
      </c>
      <c r="DV7" s="13">
        <v>0</v>
      </c>
      <c r="DW7" s="13">
        <v>0</v>
      </c>
      <c r="DX7" s="13">
        <v>0</v>
      </c>
      <c r="DY7" s="13">
        <v>0</v>
      </c>
      <c r="DZ7" s="13">
        <v>0</v>
      </c>
      <c r="EA7" s="13">
        <v>0</v>
      </c>
      <c r="EB7" s="13">
        <v>0</v>
      </c>
      <c r="EC7" s="13">
        <v>0</v>
      </c>
      <c r="ED7" s="13">
        <v>0</v>
      </c>
      <c r="EE7" s="13">
        <v>0</v>
      </c>
      <c r="EF7" s="13">
        <v>0</v>
      </c>
      <c r="EG7" s="13">
        <v>0</v>
      </c>
      <c r="EH7" s="13">
        <v>0</v>
      </c>
      <c r="EI7" s="13">
        <v>0</v>
      </c>
      <c r="EJ7" s="13">
        <v>0</v>
      </c>
      <c r="EK7" s="13">
        <v>0</v>
      </c>
      <c r="EL7" s="13">
        <v>0</v>
      </c>
      <c r="EM7" s="13">
        <v>0</v>
      </c>
      <c r="EN7" s="13">
        <v>0</v>
      </c>
      <c r="EO7" s="13">
        <v>0</v>
      </c>
      <c r="EP7" s="13">
        <v>0</v>
      </c>
      <c r="EQ7" s="13">
        <v>0</v>
      </c>
      <c r="ER7" s="13">
        <v>0</v>
      </c>
      <c r="ES7" s="13">
        <v>0</v>
      </c>
      <c r="ET7" s="13">
        <v>0</v>
      </c>
      <c r="EU7" s="13">
        <v>0</v>
      </c>
      <c r="EV7" s="13">
        <v>0</v>
      </c>
      <c r="EW7" s="13">
        <v>0</v>
      </c>
      <c r="EX7" s="13">
        <v>0</v>
      </c>
      <c r="EY7" s="13">
        <v>0</v>
      </c>
      <c r="EZ7" s="13">
        <v>0</v>
      </c>
      <c r="FA7" s="13">
        <v>0</v>
      </c>
      <c r="FB7" s="13">
        <v>0</v>
      </c>
      <c r="FC7" s="13">
        <v>0</v>
      </c>
      <c r="FD7" s="13">
        <v>0</v>
      </c>
      <c r="FE7" s="13">
        <v>0</v>
      </c>
      <c r="FF7" s="13">
        <v>0</v>
      </c>
      <c r="FG7" s="13">
        <v>0</v>
      </c>
      <c r="FH7" s="13">
        <v>0</v>
      </c>
      <c r="FI7" s="13">
        <v>0</v>
      </c>
      <c r="FJ7" s="13">
        <v>0</v>
      </c>
      <c r="FK7" s="13">
        <v>0</v>
      </c>
      <c r="FL7" s="13">
        <v>0</v>
      </c>
      <c r="FM7" s="13">
        <v>0</v>
      </c>
      <c r="FN7" s="13">
        <v>0</v>
      </c>
      <c r="FO7" s="13">
        <v>0</v>
      </c>
      <c r="FP7" s="13">
        <v>0</v>
      </c>
      <c r="FQ7" s="13">
        <v>0</v>
      </c>
      <c r="FR7" s="13">
        <v>0</v>
      </c>
      <c r="FS7" s="13">
        <v>0</v>
      </c>
      <c r="FT7" s="13">
        <v>0</v>
      </c>
      <c r="FU7" s="13">
        <v>0</v>
      </c>
      <c r="FV7" s="13">
        <v>0</v>
      </c>
      <c r="FW7" s="13">
        <v>0</v>
      </c>
      <c r="FX7" s="13">
        <v>0</v>
      </c>
      <c r="FY7" s="13">
        <v>0</v>
      </c>
      <c r="FZ7" s="13">
        <v>0</v>
      </c>
      <c r="GA7" s="15">
        <v>1</v>
      </c>
      <c r="GB7" s="15">
        <v>1</v>
      </c>
      <c r="GC7" s="15">
        <v>1</v>
      </c>
      <c r="GD7" s="15">
        <v>1</v>
      </c>
      <c r="GE7" s="15">
        <v>1</v>
      </c>
      <c r="GF7" s="15">
        <v>1</v>
      </c>
      <c r="GG7" s="15">
        <v>1</v>
      </c>
      <c r="GH7" s="15">
        <v>1</v>
      </c>
      <c r="GI7" s="15">
        <v>1</v>
      </c>
      <c r="GJ7" s="15">
        <v>1</v>
      </c>
      <c r="GK7" s="15">
        <v>1</v>
      </c>
      <c r="GL7" s="15">
        <v>1</v>
      </c>
      <c r="GM7" s="15">
        <v>1</v>
      </c>
      <c r="GN7" s="15">
        <v>1</v>
      </c>
      <c r="GO7" s="15">
        <v>1</v>
      </c>
      <c r="GP7" s="15">
        <v>1</v>
      </c>
      <c r="GQ7" s="15">
        <v>1</v>
      </c>
      <c r="GR7" s="15">
        <v>1</v>
      </c>
      <c r="GS7" s="15">
        <v>1</v>
      </c>
      <c r="GT7" s="15">
        <v>1</v>
      </c>
      <c r="GU7" s="15">
        <v>1</v>
      </c>
      <c r="GV7" s="15">
        <v>1</v>
      </c>
      <c r="GW7" s="15">
        <v>1</v>
      </c>
      <c r="GX7" s="15">
        <v>1</v>
      </c>
      <c r="GY7" s="15">
        <v>1</v>
      </c>
      <c r="GZ7" s="15">
        <v>1</v>
      </c>
      <c r="HA7" s="15">
        <v>1</v>
      </c>
      <c r="HB7" s="15">
        <v>1</v>
      </c>
      <c r="HC7" s="15">
        <v>1</v>
      </c>
      <c r="HD7" s="15">
        <v>1</v>
      </c>
      <c r="HE7" s="15">
        <v>1</v>
      </c>
      <c r="HF7" s="15">
        <v>0</v>
      </c>
      <c r="HG7" s="13">
        <v>0</v>
      </c>
      <c r="HH7" s="15">
        <v>1</v>
      </c>
      <c r="HI7" s="15">
        <v>1</v>
      </c>
      <c r="HJ7" s="15">
        <v>1</v>
      </c>
      <c r="HK7" s="15">
        <v>0</v>
      </c>
      <c r="HL7" s="15">
        <v>0</v>
      </c>
      <c r="HM7" s="15">
        <v>1</v>
      </c>
      <c r="HN7" s="13">
        <v>0</v>
      </c>
      <c r="HO7" s="13">
        <v>0</v>
      </c>
      <c r="HP7" s="13">
        <v>0</v>
      </c>
      <c r="HQ7" s="13">
        <v>0</v>
      </c>
      <c r="HR7" s="13">
        <v>0</v>
      </c>
      <c r="HS7" s="13">
        <v>0</v>
      </c>
      <c r="HT7" s="13">
        <v>0</v>
      </c>
      <c r="HU7" s="13">
        <v>0</v>
      </c>
      <c r="HV7" s="13">
        <v>0</v>
      </c>
      <c r="HW7" s="13">
        <v>0</v>
      </c>
      <c r="HX7" s="13">
        <v>0</v>
      </c>
      <c r="HY7" s="13">
        <v>0</v>
      </c>
      <c r="HZ7" s="13">
        <v>0</v>
      </c>
      <c r="IA7" s="13">
        <v>0</v>
      </c>
      <c r="IB7" s="13">
        <v>0</v>
      </c>
      <c r="IC7" s="13">
        <v>0</v>
      </c>
      <c r="ID7" s="13">
        <v>0</v>
      </c>
      <c r="IE7" s="13">
        <v>0</v>
      </c>
      <c r="IF7" s="13">
        <v>0</v>
      </c>
      <c r="IG7" s="13">
        <v>0</v>
      </c>
      <c r="IH7" s="13">
        <v>0</v>
      </c>
      <c r="II7" s="13">
        <v>0</v>
      </c>
      <c r="IJ7" s="13">
        <v>0</v>
      </c>
      <c r="IK7" s="13">
        <v>0</v>
      </c>
      <c r="IL7" s="13">
        <v>0</v>
      </c>
      <c r="IM7" s="13">
        <v>0</v>
      </c>
      <c r="IN7" s="13">
        <v>0</v>
      </c>
      <c r="IO7" s="13">
        <v>0</v>
      </c>
    </row>
    <row r="8" spans="1:249" s="13" customFormat="1" ht="17" x14ac:dyDescent="0.2">
      <c r="A8" s="13" t="s">
        <v>296</v>
      </c>
      <c r="B8" s="13" t="s">
        <v>302</v>
      </c>
      <c r="C8" s="13">
        <v>0</v>
      </c>
      <c r="D8" s="13">
        <v>1</v>
      </c>
      <c r="E8" s="13">
        <v>1</v>
      </c>
      <c r="F8" s="13">
        <v>0</v>
      </c>
      <c r="G8" s="13">
        <v>0</v>
      </c>
      <c r="H8" s="13">
        <v>1</v>
      </c>
      <c r="I8" s="13">
        <v>1</v>
      </c>
      <c r="J8" s="13">
        <v>0</v>
      </c>
      <c r="K8" s="15">
        <v>1</v>
      </c>
      <c r="L8" s="15">
        <v>0</v>
      </c>
      <c r="M8" s="15">
        <v>0</v>
      </c>
      <c r="N8" s="15">
        <v>1</v>
      </c>
      <c r="O8" s="15">
        <v>1</v>
      </c>
      <c r="P8" s="15">
        <v>0</v>
      </c>
      <c r="Q8" s="15">
        <v>1</v>
      </c>
      <c r="R8" s="15">
        <v>1</v>
      </c>
      <c r="S8" s="15">
        <v>1</v>
      </c>
      <c r="T8" s="15">
        <v>0</v>
      </c>
      <c r="U8" s="15"/>
      <c r="V8" s="15">
        <v>1</v>
      </c>
      <c r="W8" s="15">
        <v>1</v>
      </c>
      <c r="X8" s="15">
        <v>1</v>
      </c>
      <c r="Y8" s="15">
        <v>1</v>
      </c>
      <c r="Z8" s="15">
        <v>1</v>
      </c>
      <c r="AA8" s="15">
        <v>1</v>
      </c>
      <c r="AB8" s="15">
        <v>1</v>
      </c>
      <c r="AC8" s="15">
        <v>1</v>
      </c>
      <c r="AD8" s="15">
        <v>1</v>
      </c>
      <c r="AE8" s="15">
        <v>1</v>
      </c>
      <c r="AF8" s="15">
        <v>1</v>
      </c>
      <c r="AG8" s="15">
        <v>1</v>
      </c>
      <c r="AH8" s="15">
        <v>1</v>
      </c>
      <c r="AI8" s="15">
        <v>1</v>
      </c>
      <c r="AJ8" s="15">
        <v>1</v>
      </c>
      <c r="AK8" s="15">
        <v>1</v>
      </c>
      <c r="AL8" s="15">
        <v>1</v>
      </c>
      <c r="AM8" s="15">
        <v>1</v>
      </c>
      <c r="AN8" s="15">
        <v>1</v>
      </c>
      <c r="AO8" s="15">
        <v>1</v>
      </c>
      <c r="AP8" s="15">
        <v>1</v>
      </c>
      <c r="AQ8" s="15">
        <v>1</v>
      </c>
      <c r="AR8" s="15">
        <v>1</v>
      </c>
      <c r="AS8" s="15">
        <v>1</v>
      </c>
      <c r="AT8" s="15">
        <v>1</v>
      </c>
      <c r="AU8" s="15">
        <v>1</v>
      </c>
      <c r="AV8" s="15">
        <v>1</v>
      </c>
      <c r="AW8" s="15">
        <v>1</v>
      </c>
      <c r="AX8" s="15">
        <v>1</v>
      </c>
      <c r="AY8" s="15">
        <v>1</v>
      </c>
      <c r="AZ8" s="15">
        <v>1</v>
      </c>
      <c r="BA8" s="15">
        <v>1</v>
      </c>
      <c r="BB8" s="15">
        <v>1</v>
      </c>
      <c r="BC8" s="15">
        <v>1</v>
      </c>
      <c r="BD8" s="15">
        <v>1</v>
      </c>
      <c r="BE8" s="15">
        <v>1</v>
      </c>
      <c r="BF8" s="15">
        <v>1</v>
      </c>
      <c r="BG8" s="15">
        <v>1</v>
      </c>
      <c r="BH8" s="15">
        <v>1</v>
      </c>
      <c r="BI8" s="15">
        <v>1</v>
      </c>
      <c r="BJ8" s="15">
        <v>1</v>
      </c>
      <c r="BK8" s="15">
        <v>1</v>
      </c>
      <c r="BL8" s="15">
        <v>1</v>
      </c>
      <c r="BM8" s="15">
        <v>1</v>
      </c>
      <c r="BN8" s="15">
        <v>1</v>
      </c>
      <c r="BO8" s="15">
        <v>1</v>
      </c>
      <c r="BP8" s="15">
        <v>1</v>
      </c>
      <c r="BQ8" s="15">
        <v>1</v>
      </c>
      <c r="BR8" s="15">
        <v>1</v>
      </c>
      <c r="BS8" s="15">
        <v>1</v>
      </c>
      <c r="BT8" s="15">
        <v>1</v>
      </c>
      <c r="BU8" s="15">
        <v>1</v>
      </c>
      <c r="BV8" s="15">
        <v>1</v>
      </c>
      <c r="BW8" s="15">
        <v>1</v>
      </c>
      <c r="BX8" s="15">
        <v>1</v>
      </c>
      <c r="BY8" s="15">
        <v>1</v>
      </c>
      <c r="BZ8" s="15">
        <v>1</v>
      </c>
      <c r="CA8" s="15">
        <v>1</v>
      </c>
      <c r="CB8" s="15">
        <v>1</v>
      </c>
      <c r="CC8" s="15">
        <v>1</v>
      </c>
      <c r="CD8" s="15">
        <v>1</v>
      </c>
      <c r="CE8" s="15">
        <v>1</v>
      </c>
      <c r="CF8" s="15">
        <v>1</v>
      </c>
      <c r="CG8" s="15">
        <v>1</v>
      </c>
      <c r="CH8" s="15">
        <v>0</v>
      </c>
      <c r="CI8" s="15">
        <v>1</v>
      </c>
      <c r="CJ8" s="15">
        <v>1</v>
      </c>
      <c r="CK8" s="15">
        <v>1</v>
      </c>
      <c r="CL8" s="15">
        <v>0</v>
      </c>
      <c r="CM8" s="15">
        <v>0</v>
      </c>
      <c r="CN8" s="15">
        <v>1</v>
      </c>
      <c r="CO8" s="15">
        <v>1</v>
      </c>
      <c r="CP8" s="15">
        <v>1</v>
      </c>
      <c r="CQ8" s="15">
        <v>1</v>
      </c>
      <c r="CR8" s="15">
        <v>1</v>
      </c>
      <c r="CS8" s="15">
        <v>1</v>
      </c>
      <c r="CT8" s="15">
        <v>1</v>
      </c>
      <c r="CU8" s="15">
        <v>1</v>
      </c>
      <c r="CV8" s="15">
        <v>1</v>
      </c>
      <c r="CW8" s="15">
        <v>1</v>
      </c>
      <c r="CX8" s="15">
        <v>1</v>
      </c>
      <c r="CY8" s="15">
        <v>1</v>
      </c>
      <c r="CZ8" s="15">
        <v>1</v>
      </c>
      <c r="DA8" s="15">
        <v>1</v>
      </c>
      <c r="DB8" s="15">
        <v>1</v>
      </c>
      <c r="DC8" s="15">
        <v>1</v>
      </c>
      <c r="DD8" s="15">
        <v>1</v>
      </c>
      <c r="DE8" s="15">
        <v>1</v>
      </c>
      <c r="DF8" s="15">
        <v>1</v>
      </c>
      <c r="DG8" s="15">
        <v>1</v>
      </c>
      <c r="DH8" s="15">
        <v>1</v>
      </c>
      <c r="DI8" s="15">
        <v>1</v>
      </c>
      <c r="DJ8" s="15">
        <v>1</v>
      </c>
      <c r="DK8" s="15">
        <v>1</v>
      </c>
      <c r="DL8" s="15">
        <v>1</v>
      </c>
      <c r="DM8" s="15">
        <v>1</v>
      </c>
      <c r="DN8" s="15">
        <v>1</v>
      </c>
      <c r="DO8" s="15">
        <v>1</v>
      </c>
      <c r="DP8" s="15">
        <v>1</v>
      </c>
      <c r="DQ8" s="15">
        <v>1</v>
      </c>
      <c r="DR8" s="15">
        <v>1</v>
      </c>
      <c r="DS8" s="15">
        <v>1</v>
      </c>
      <c r="DT8" s="15">
        <v>1</v>
      </c>
      <c r="DU8" s="15">
        <v>1</v>
      </c>
      <c r="DV8" s="15">
        <v>1</v>
      </c>
      <c r="DW8" s="15">
        <v>1</v>
      </c>
      <c r="DX8" s="15">
        <v>1</v>
      </c>
      <c r="DY8" s="15">
        <v>1</v>
      </c>
      <c r="DZ8" s="15">
        <v>1</v>
      </c>
      <c r="EA8" s="15">
        <v>1</v>
      </c>
      <c r="EB8" s="15">
        <v>1</v>
      </c>
      <c r="EC8" s="15">
        <v>1</v>
      </c>
      <c r="ED8" s="15">
        <v>1</v>
      </c>
      <c r="EE8" s="15">
        <v>1</v>
      </c>
      <c r="EF8" s="15">
        <v>1</v>
      </c>
      <c r="EG8" s="15">
        <v>1</v>
      </c>
      <c r="EH8" s="16">
        <v>0</v>
      </c>
      <c r="EI8" s="15">
        <v>1</v>
      </c>
      <c r="EJ8" s="15">
        <v>1</v>
      </c>
      <c r="EK8" s="15">
        <v>1</v>
      </c>
      <c r="EL8" s="15">
        <v>1</v>
      </c>
      <c r="EM8" s="15">
        <v>1</v>
      </c>
      <c r="EN8" s="15">
        <v>1</v>
      </c>
      <c r="EO8" s="15">
        <v>1</v>
      </c>
      <c r="EP8" s="15">
        <v>1</v>
      </c>
      <c r="EQ8" s="15">
        <v>1</v>
      </c>
      <c r="ER8" s="15">
        <v>1</v>
      </c>
      <c r="ES8" s="15">
        <v>1</v>
      </c>
      <c r="ET8" s="15">
        <v>1</v>
      </c>
      <c r="EU8" s="15">
        <v>1</v>
      </c>
      <c r="EV8" s="15">
        <v>1</v>
      </c>
      <c r="EW8" s="15">
        <v>1</v>
      </c>
      <c r="EX8" s="15">
        <v>1</v>
      </c>
      <c r="EY8" s="15">
        <v>1</v>
      </c>
      <c r="EZ8" s="15">
        <v>1</v>
      </c>
      <c r="FA8" s="15">
        <v>1</v>
      </c>
      <c r="FB8" s="15">
        <v>1</v>
      </c>
      <c r="FC8" s="15">
        <v>1</v>
      </c>
      <c r="FD8" s="15">
        <v>1</v>
      </c>
      <c r="FE8" s="15">
        <v>1</v>
      </c>
      <c r="FF8" s="15">
        <v>1</v>
      </c>
      <c r="FG8" s="15">
        <v>1</v>
      </c>
      <c r="FH8" s="15">
        <v>1</v>
      </c>
      <c r="FI8" s="15">
        <v>1</v>
      </c>
      <c r="FJ8" s="15">
        <v>1</v>
      </c>
      <c r="FK8" s="15">
        <v>1</v>
      </c>
      <c r="FL8" s="15">
        <v>1</v>
      </c>
      <c r="FM8" s="15">
        <v>1</v>
      </c>
      <c r="FN8" s="15">
        <v>1</v>
      </c>
      <c r="FO8" s="15">
        <v>1</v>
      </c>
      <c r="FP8" s="15">
        <v>1</v>
      </c>
      <c r="FQ8" s="15">
        <v>1</v>
      </c>
      <c r="FR8" s="15">
        <v>1</v>
      </c>
      <c r="FS8" s="15">
        <v>1</v>
      </c>
      <c r="FT8" s="15">
        <v>1</v>
      </c>
      <c r="FU8" s="15">
        <v>1</v>
      </c>
      <c r="FV8" s="15">
        <v>1</v>
      </c>
      <c r="FW8" s="15">
        <v>1</v>
      </c>
      <c r="FX8" s="15">
        <v>0</v>
      </c>
      <c r="FY8" s="15">
        <v>1</v>
      </c>
      <c r="FZ8" s="15">
        <v>1</v>
      </c>
      <c r="GA8" s="15">
        <v>1</v>
      </c>
      <c r="GB8" s="15">
        <v>1</v>
      </c>
      <c r="GC8" s="15">
        <v>1</v>
      </c>
      <c r="GD8" s="15">
        <v>1</v>
      </c>
      <c r="GE8" s="15">
        <v>1</v>
      </c>
      <c r="GF8" s="15">
        <v>1</v>
      </c>
      <c r="GG8" s="15">
        <v>1</v>
      </c>
      <c r="GH8" s="15">
        <v>1</v>
      </c>
      <c r="GI8" s="15">
        <v>1</v>
      </c>
      <c r="GJ8" s="15">
        <v>1</v>
      </c>
      <c r="GK8" s="15">
        <v>1</v>
      </c>
      <c r="GL8" s="15">
        <v>1</v>
      </c>
      <c r="GM8" s="15">
        <v>1</v>
      </c>
      <c r="GN8" s="15">
        <v>1</v>
      </c>
      <c r="GO8" s="15">
        <v>1</v>
      </c>
      <c r="GP8" s="15">
        <v>1</v>
      </c>
      <c r="GQ8" s="15">
        <v>1</v>
      </c>
      <c r="GR8" s="15">
        <v>1</v>
      </c>
      <c r="GS8" s="15">
        <v>1</v>
      </c>
      <c r="GT8" s="15">
        <v>1</v>
      </c>
      <c r="GU8" s="15">
        <v>1</v>
      </c>
      <c r="GV8" s="15">
        <v>1</v>
      </c>
      <c r="GW8" s="15">
        <v>1</v>
      </c>
      <c r="GX8" s="15">
        <v>1</v>
      </c>
      <c r="GY8" s="15">
        <v>1</v>
      </c>
      <c r="GZ8" s="15">
        <v>1</v>
      </c>
      <c r="HA8" s="15">
        <v>1</v>
      </c>
      <c r="HB8" s="15">
        <v>1</v>
      </c>
      <c r="HC8" s="15">
        <v>1</v>
      </c>
      <c r="HD8" s="15">
        <v>1</v>
      </c>
      <c r="HE8" s="15">
        <v>1</v>
      </c>
      <c r="HF8" s="15">
        <v>1</v>
      </c>
      <c r="HG8" s="15">
        <v>1</v>
      </c>
      <c r="HH8" s="15">
        <v>1</v>
      </c>
      <c r="HI8" s="15">
        <v>1</v>
      </c>
      <c r="HJ8" s="15">
        <v>1</v>
      </c>
      <c r="HK8" s="15">
        <v>1</v>
      </c>
      <c r="HL8" s="15">
        <v>1</v>
      </c>
      <c r="HM8" s="15">
        <v>1</v>
      </c>
      <c r="HN8" s="15">
        <v>0</v>
      </c>
      <c r="HO8" s="15">
        <v>0</v>
      </c>
      <c r="HP8" s="15">
        <v>1</v>
      </c>
      <c r="HQ8" s="15">
        <v>0</v>
      </c>
      <c r="HR8" s="15">
        <v>0</v>
      </c>
      <c r="HS8" s="15">
        <v>0</v>
      </c>
      <c r="HT8" s="15">
        <v>0</v>
      </c>
      <c r="HU8" s="15">
        <v>0</v>
      </c>
      <c r="HV8" s="15">
        <v>0</v>
      </c>
      <c r="HW8" s="13">
        <v>0</v>
      </c>
      <c r="HX8" s="13">
        <v>0</v>
      </c>
      <c r="HY8" s="13">
        <v>0</v>
      </c>
      <c r="HZ8" s="13">
        <v>0</v>
      </c>
      <c r="IA8" s="13">
        <v>0</v>
      </c>
      <c r="IB8" s="13">
        <v>0</v>
      </c>
      <c r="IC8" s="13">
        <v>0</v>
      </c>
      <c r="ID8" s="13">
        <v>0</v>
      </c>
      <c r="IE8" s="13">
        <v>0</v>
      </c>
      <c r="IF8" s="13">
        <v>0</v>
      </c>
      <c r="IG8" s="13">
        <v>0</v>
      </c>
      <c r="IH8" s="13">
        <v>0</v>
      </c>
      <c r="II8" s="13">
        <v>0</v>
      </c>
      <c r="IJ8" s="13">
        <v>0</v>
      </c>
      <c r="IK8" s="15">
        <v>0</v>
      </c>
      <c r="IL8" s="15">
        <v>0</v>
      </c>
      <c r="IM8" s="15">
        <v>0</v>
      </c>
      <c r="IN8" s="15">
        <v>0</v>
      </c>
      <c r="IO8" s="15">
        <v>0</v>
      </c>
    </row>
  </sheetData>
  <dataValidations count="1">
    <dataValidation type="list" allowBlank="1" showInputMessage="1" showErrorMessage="1" sqref="GZ3:HV3 K8:HV8 IK8:IO8 BO7:CV7 GA7:HF7 HH7:HM7 AL6:BU6 CN6:CX6 HN6:HV6 BO5:CV5 IK5:IO5 AL4:IO4 K2:AK7 BO2:CV3 GA2:GT3 GU2:HF2 HH2:HM2" xr:uid="{1A0E6BB1-076B-E843-8347-A7BBACBB9717}">
      <formula1>" ,Yes,No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pal </vt:lpstr>
      <vt:lpstr>Ethiopi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3T19:45:59Z</dcterms:created>
  <dcterms:modified xsi:type="dcterms:W3CDTF">2021-04-26T02:07:10Z</dcterms:modified>
</cp:coreProperties>
</file>